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https://stuconestogacon-my.sharepoint.com/personal/ayazdani_conestogac_on_ca/Documents/Funded Projects/Ongoing Projects/SSHRC WFH/Manuscript revision 1/Final Files - Revision 1/"/>
    </mc:Choice>
  </mc:AlternateContent>
  <xr:revisionPtr revIDLastSave="0" documentId="13_ncr:1_{AFEA6C91-C717-8E48-B04E-B3294EC55A67}" xr6:coauthVersionLast="47" xr6:coauthVersionMax="47" xr10:uidLastSave="{00000000-0000-0000-0000-000000000000}"/>
  <bookViews>
    <workbookView xWindow="-110" yWindow="-110" windowWidth="19420" windowHeight="10420" tabRatio="770" activeTab="2" xr2:uid="{00000000-000D-0000-FFFF-FFFF00000000}"/>
  </bookViews>
  <sheets>
    <sheet name="TitleAbstract Screening Tool" sheetId="9" r:id="rId1"/>
    <sheet name="Data Extraction" sheetId="12" r:id="rId2"/>
    <sheet name="Graphs" sheetId="15"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Q41" i="12" l="1"/>
  <c r="AI41" i="12"/>
  <c r="AE41" i="12"/>
  <c r="AC41" i="12"/>
  <c r="W41" i="12"/>
  <c r="U41" i="12"/>
  <c r="S62" i="15" l="1"/>
  <c r="S61" i="15"/>
  <c r="S60" i="15"/>
  <c r="S59" i="15"/>
  <c r="C79" i="15" l="1"/>
  <c r="C80" i="15"/>
  <c r="C81" i="15"/>
  <c r="C82" i="15"/>
  <c r="C83" i="15"/>
  <c r="C84" i="15"/>
  <c r="C85" i="15"/>
  <c r="C86" i="15"/>
  <c r="C87" i="15"/>
  <c r="C88" i="15"/>
  <c r="C89" i="15"/>
  <c r="C90" i="15"/>
  <c r="C91" i="15"/>
  <c r="C78" i="15"/>
  <c r="T61" i="15" l="1"/>
  <c r="T60" i="15"/>
  <c r="T59" i="15"/>
  <c r="U61" i="15"/>
  <c r="U60" i="15"/>
  <c r="U59" i="15"/>
  <c r="M68" i="15"/>
  <c r="M70" i="15"/>
  <c r="M69" i="15"/>
  <c r="O69" i="15"/>
  <c r="N63" i="15"/>
  <c r="N62" i="15"/>
  <c r="N61" i="15"/>
  <c r="O63" i="15"/>
  <c r="O62" i="15"/>
  <c r="O61" i="15"/>
  <c r="M63" i="15"/>
  <c r="M62" i="15"/>
  <c r="M61" i="15"/>
  <c r="N37" i="15"/>
  <c r="N35" i="15"/>
  <c r="N34" i="15"/>
  <c r="N33" i="15"/>
  <c r="N32" i="15"/>
  <c r="N31" i="15"/>
  <c r="N30" i="15"/>
  <c r="N29" i="15"/>
  <c r="N28" i="15"/>
  <c r="N27" i="15"/>
  <c r="N26" i="15"/>
  <c r="N25" i="15"/>
  <c r="N24" i="15"/>
  <c r="X11" i="15" l="1"/>
  <c r="X10" i="15"/>
  <c r="B26" i="15"/>
  <c r="X6" i="15"/>
  <c r="Y5" i="15" s="1"/>
  <c r="N6" i="15"/>
  <c r="O5" i="15" s="1"/>
  <c r="N38" i="15"/>
  <c r="N23" i="15"/>
  <c r="N22" i="15"/>
  <c r="N21" i="15"/>
  <c r="N20" i="15"/>
  <c r="N19" i="15"/>
  <c r="B33" i="15"/>
  <c r="B31" i="15"/>
  <c r="B30" i="15"/>
  <c r="B29" i="15"/>
  <c r="B28" i="15"/>
  <c r="B27" i="15"/>
  <c r="B25" i="15"/>
  <c r="B24" i="15"/>
  <c r="B23" i="15"/>
  <c r="B22" i="15"/>
  <c r="B21" i="15"/>
  <c r="B20" i="15"/>
  <c r="B19" i="15"/>
  <c r="B5" i="15"/>
  <c r="B4" i="15"/>
  <c r="B3" i="15"/>
  <c r="O3" i="15" l="1"/>
  <c r="O4" i="15"/>
  <c r="Y3" i="15"/>
  <c r="Y4" i="15"/>
  <c r="X12" i="15"/>
  <c r="Y10" i="15" s="1"/>
  <c r="B35" i="15"/>
  <c r="B6" i="15"/>
  <c r="C3" i="15" s="1"/>
  <c r="O6" i="15" l="1"/>
  <c r="Y6" i="15"/>
  <c r="Y11" i="15"/>
  <c r="C4" i="15"/>
  <c r="C5" i="15"/>
  <c r="C6" i="15" l="1"/>
</calcChain>
</file>

<file path=xl/sharedStrings.xml><?xml version="1.0" encoding="utf-8"?>
<sst xmlns="http://schemas.openxmlformats.org/spreadsheetml/2006/main" count="1200" uniqueCount="541">
  <si>
    <r>
      <t>Research Question:</t>
    </r>
    <r>
      <rPr>
        <sz val="11"/>
        <color theme="1"/>
        <rFont val="Calibri"/>
        <family val="2"/>
        <scheme val="minor"/>
      </rPr>
      <t xml:space="preserve"> What impacts does work-from home arrangements have on personal and organizational performance and productivity?</t>
    </r>
  </si>
  <si>
    <t>Screening Question</t>
  </si>
  <si>
    <t>Include and proceed to next question</t>
  </si>
  <si>
    <t>Exclude</t>
  </si>
  <si>
    <t>Is the article in English</t>
  </si>
  <si>
    <t>Yes</t>
  </si>
  <si>
    <t>No</t>
  </si>
  <si>
    <t>Is the article from a peer-reviewed journal?</t>
  </si>
  <si>
    <t>Was the article published between January 2010 – February 2021?</t>
  </si>
  <si>
    <t>Does the article include the work-from-home population? (WFH/WAH, remote work, telecommute etc.)</t>
  </si>
  <si>
    <t xml:space="preserve">Is the article related to personal or organizational performance or productivity? </t>
  </si>
  <si>
    <t>Decision Scoring</t>
  </si>
  <si>
    <r>
      <t>·</t>
    </r>
    <r>
      <rPr>
        <sz val="7"/>
        <color theme="1"/>
        <rFont val="Times New Roman"/>
        <family val="1"/>
      </rPr>
      <t xml:space="preserve">         </t>
    </r>
    <r>
      <rPr>
        <sz val="11"/>
        <color theme="1"/>
        <rFont val="Calibri"/>
        <family val="2"/>
        <scheme val="minor"/>
      </rPr>
      <t>Include = 1</t>
    </r>
  </si>
  <si>
    <r>
      <t>·</t>
    </r>
    <r>
      <rPr>
        <sz val="7"/>
        <color theme="1"/>
        <rFont val="Times New Roman"/>
        <family val="1"/>
      </rPr>
      <t xml:space="preserve">         </t>
    </r>
    <r>
      <rPr>
        <sz val="11"/>
        <color theme="1"/>
        <rFont val="Calibri"/>
        <family val="2"/>
        <scheme val="minor"/>
      </rPr>
      <t>Exclude = 2</t>
    </r>
  </si>
  <si>
    <t>WFH-Related Terms</t>
  </si>
  <si>
    <t>Performance/Productivity-Related Terms</t>
  </si>
  <si>
    <t>Terms to Exclude</t>
  </si>
  <si>
    <r>
      <t>·</t>
    </r>
    <r>
      <rPr>
        <sz val="7"/>
        <color theme="1"/>
        <rFont val="Times New Roman"/>
        <family val="1"/>
      </rPr>
      <t xml:space="preserve">         </t>
    </r>
    <r>
      <rPr>
        <sz val="11"/>
        <color theme="1"/>
        <rFont val="Calibri"/>
        <family val="2"/>
        <scheme val="minor"/>
      </rPr>
      <t>work from home</t>
    </r>
  </si>
  <si>
    <r>
      <t>·</t>
    </r>
    <r>
      <rPr>
        <sz val="7"/>
        <color theme="1"/>
        <rFont val="Times New Roman"/>
        <family val="1"/>
      </rPr>
      <t xml:space="preserve">         </t>
    </r>
    <r>
      <rPr>
        <sz val="11"/>
        <color theme="1"/>
        <rFont val="Calibri"/>
        <family val="2"/>
        <scheme val="minor"/>
      </rPr>
      <t>work performance</t>
    </r>
  </si>
  <si>
    <r>
      <t>·</t>
    </r>
    <r>
      <rPr>
        <sz val="7"/>
        <color theme="1"/>
        <rFont val="Times New Roman"/>
        <family val="1"/>
      </rPr>
      <t xml:space="preserve">         </t>
    </r>
    <r>
      <rPr>
        <sz val="11"/>
        <color theme="1"/>
        <rFont val="Calibri"/>
        <family val="2"/>
        <scheme val="minor"/>
      </rPr>
      <t>homework</t>
    </r>
  </si>
  <si>
    <r>
      <t>·</t>
    </r>
    <r>
      <rPr>
        <sz val="7"/>
        <color theme="1"/>
        <rFont val="Times New Roman"/>
        <family val="1"/>
      </rPr>
      <t xml:space="preserve">         </t>
    </r>
    <r>
      <rPr>
        <sz val="11"/>
        <color theme="1"/>
        <rFont val="Calibri"/>
        <family val="2"/>
        <scheme val="minor"/>
      </rPr>
      <t>work at home</t>
    </r>
  </si>
  <si>
    <r>
      <t>·</t>
    </r>
    <r>
      <rPr>
        <sz val="7"/>
        <color theme="1"/>
        <rFont val="Times New Roman"/>
        <family val="1"/>
      </rPr>
      <t xml:space="preserve">         </t>
    </r>
    <r>
      <rPr>
        <sz val="11"/>
        <color theme="1"/>
        <rFont val="Calibri"/>
        <family val="2"/>
        <scheme val="minor"/>
      </rPr>
      <t>job performance/performance at work</t>
    </r>
  </si>
  <si>
    <r>
      <t>·</t>
    </r>
    <r>
      <rPr>
        <sz val="7"/>
        <color theme="1"/>
        <rFont val="Times New Roman"/>
        <family val="1"/>
      </rPr>
      <t xml:space="preserve">         </t>
    </r>
    <r>
      <rPr>
        <sz val="11"/>
        <color theme="1"/>
        <rFont val="Calibri"/>
        <family val="2"/>
        <scheme val="minor"/>
      </rPr>
      <t>school work</t>
    </r>
  </si>
  <si>
    <r>
      <t>·</t>
    </r>
    <r>
      <rPr>
        <sz val="7"/>
        <color theme="1"/>
        <rFont val="Times New Roman"/>
        <family val="1"/>
      </rPr>
      <t xml:space="preserve">         </t>
    </r>
    <r>
      <rPr>
        <sz val="11"/>
        <color theme="1"/>
        <rFont val="Calibri"/>
        <family val="2"/>
        <scheme val="minor"/>
      </rPr>
      <t>telecommute*</t>
    </r>
  </si>
  <si>
    <r>
      <t>·</t>
    </r>
    <r>
      <rPr>
        <sz val="7"/>
        <color theme="1"/>
        <rFont val="Times New Roman"/>
        <family val="1"/>
      </rPr>
      <t xml:space="preserve">         </t>
    </r>
    <r>
      <rPr>
        <sz val="11"/>
        <color theme="1"/>
        <rFont val="Calibri"/>
        <family val="2"/>
        <scheme val="minor"/>
      </rPr>
      <t>efficiency/orgnaizational efficiency</t>
    </r>
  </si>
  <si>
    <r>
      <t>·</t>
    </r>
    <r>
      <rPr>
        <sz val="7"/>
        <color theme="1"/>
        <rFont val="Times New Roman"/>
        <family val="1"/>
      </rPr>
      <t xml:space="preserve">         </t>
    </r>
    <r>
      <rPr>
        <sz val="11"/>
        <color theme="1"/>
        <rFont val="Calibri"/>
        <family val="2"/>
        <scheme val="minor"/>
      </rPr>
      <t>teleoperation</t>
    </r>
  </si>
  <si>
    <r>
      <t>·</t>
    </r>
    <r>
      <rPr>
        <sz val="7"/>
        <color theme="1"/>
        <rFont val="Times New Roman"/>
        <family val="1"/>
      </rPr>
      <t xml:space="preserve">         </t>
    </r>
    <r>
      <rPr>
        <sz val="11"/>
        <color theme="1"/>
        <rFont val="Calibri"/>
        <family val="2"/>
        <scheme val="minor"/>
      </rPr>
      <t>virtual work*/remote work*/distributed work*/flexible work*</t>
    </r>
  </si>
  <si>
    <r>
      <t>·</t>
    </r>
    <r>
      <rPr>
        <sz val="7"/>
        <color theme="1"/>
        <rFont val="Times New Roman"/>
        <family val="1"/>
      </rPr>
      <t xml:space="preserve">         </t>
    </r>
    <r>
      <rPr>
        <sz val="11"/>
        <color theme="1"/>
        <rFont val="Calibri"/>
        <family val="2"/>
        <scheme val="minor"/>
      </rPr>
      <t>productivity/organizational productivity</t>
    </r>
  </si>
  <si>
    <r>
      <t>·</t>
    </r>
    <r>
      <rPr>
        <sz val="7"/>
        <color theme="1"/>
        <rFont val="Times New Roman"/>
        <family val="1"/>
      </rPr>
      <t xml:space="preserve">         </t>
    </r>
    <r>
      <rPr>
        <sz val="11"/>
        <color theme="1"/>
        <rFont val="Calibri"/>
        <family val="2"/>
        <scheme val="minor"/>
      </rPr>
      <t>telemental</t>
    </r>
  </si>
  <si>
    <r>
      <t>·</t>
    </r>
    <r>
      <rPr>
        <sz val="7"/>
        <color theme="1"/>
        <rFont val="Times New Roman"/>
        <family val="1"/>
      </rPr>
      <t xml:space="preserve">         </t>
    </r>
    <r>
      <rPr>
        <sz val="11"/>
        <color theme="1"/>
        <rFont val="Calibri"/>
        <family val="2"/>
        <scheme val="minor"/>
      </rPr>
      <t>telework*</t>
    </r>
  </si>
  <si>
    <r>
      <t>·</t>
    </r>
    <r>
      <rPr>
        <sz val="7"/>
        <color theme="1"/>
        <rFont val="Times New Roman"/>
        <family val="1"/>
      </rPr>
      <t xml:space="preserve">         </t>
    </r>
    <r>
      <rPr>
        <sz val="11"/>
        <color theme="1"/>
        <rFont val="Calibri"/>
        <family val="2"/>
        <scheme val="minor"/>
      </rPr>
      <t>work satisfaction/job satisfaction</t>
    </r>
  </si>
  <si>
    <r>
      <t>·</t>
    </r>
    <r>
      <rPr>
        <sz val="7"/>
        <color theme="1"/>
        <rFont val="Times New Roman"/>
        <family val="1"/>
      </rPr>
      <t xml:space="preserve">         </t>
    </r>
    <r>
      <rPr>
        <sz val="11"/>
        <color theme="1"/>
        <rFont val="Calibri"/>
        <family val="2"/>
        <scheme val="minor"/>
      </rPr>
      <t>telemetry</t>
    </r>
  </si>
  <si>
    <r>
      <t>·</t>
    </r>
    <r>
      <rPr>
        <sz val="7"/>
        <color theme="1"/>
        <rFont val="Times New Roman"/>
        <family val="1"/>
      </rPr>
      <t xml:space="preserve">         </t>
    </r>
    <r>
      <rPr>
        <sz val="11"/>
        <color theme="1"/>
        <rFont val="Calibri"/>
        <family val="2"/>
        <scheme val="minor"/>
      </rPr>
      <t>organizational objective/organizational goal/goal setting</t>
    </r>
  </si>
  <si>
    <r>
      <t>·</t>
    </r>
    <r>
      <rPr>
        <sz val="7"/>
        <color theme="1"/>
        <rFont val="Times New Roman"/>
        <family val="1"/>
      </rPr>
      <t xml:space="preserve">         </t>
    </r>
    <r>
      <rPr>
        <sz val="11"/>
        <color theme="1"/>
        <rFont val="Calibri"/>
        <family val="2"/>
        <scheme val="minor"/>
      </rPr>
      <t>telemedicine</t>
    </r>
  </si>
  <si>
    <r>
      <t>·</t>
    </r>
    <r>
      <rPr>
        <sz val="7"/>
        <color theme="1"/>
        <rFont val="Times New Roman"/>
        <family val="1"/>
      </rPr>
      <t xml:space="preserve">         </t>
    </r>
    <r>
      <rPr>
        <sz val="11"/>
        <color theme="1"/>
        <rFont val="Calibri"/>
        <family val="2"/>
        <scheme val="minor"/>
      </rPr>
      <t>presnteeism/absenteeism</t>
    </r>
  </si>
  <si>
    <r>
      <t>·</t>
    </r>
    <r>
      <rPr>
        <sz val="7"/>
        <color theme="1"/>
        <rFont val="Times New Roman"/>
        <family val="1"/>
      </rPr>
      <t xml:space="preserve">         </t>
    </r>
    <r>
      <rPr>
        <sz val="11"/>
        <color theme="1"/>
        <rFont val="Calibri"/>
        <family val="2"/>
        <scheme val="minor"/>
      </rPr>
      <t>homecar*</t>
    </r>
  </si>
  <si>
    <r>
      <t>·</t>
    </r>
    <r>
      <rPr>
        <sz val="7"/>
        <color theme="1"/>
        <rFont val="Times New Roman"/>
        <family val="1"/>
      </rPr>
      <t xml:space="preserve">         </t>
    </r>
    <r>
      <rPr>
        <sz val="11"/>
        <color theme="1"/>
        <rFont val="Calibri"/>
        <family val="2"/>
        <scheme val="minor"/>
      </rPr>
      <t>innovate*/organizaitonal innovat*</t>
    </r>
  </si>
  <si>
    <r>
      <t>·</t>
    </r>
    <r>
      <rPr>
        <sz val="7"/>
        <color theme="1"/>
        <rFont val="Times New Roman"/>
        <family val="1"/>
      </rPr>
      <t xml:space="preserve">         </t>
    </r>
    <r>
      <rPr>
        <sz val="11"/>
        <color theme="1"/>
        <rFont val="Calibri"/>
        <family val="2"/>
        <scheme val="minor"/>
      </rPr>
      <t>residential facilities</t>
    </r>
  </si>
  <si>
    <r>
      <t>·</t>
    </r>
    <r>
      <rPr>
        <sz val="7"/>
        <color theme="1"/>
        <rFont val="Times New Roman"/>
        <family val="1"/>
      </rPr>
      <t xml:space="preserve">         </t>
    </r>
    <r>
      <rPr>
        <sz val="11"/>
        <color theme="1"/>
        <rFont val="Calibri"/>
        <family val="2"/>
        <scheme val="minor"/>
      </rPr>
      <t>cost saving</t>
    </r>
  </si>
  <si>
    <r>
      <t>·</t>
    </r>
    <r>
      <rPr>
        <sz val="7"/>
        <color theme="1"/>
        <rFont val="Times New Roman"/>
        <family val="1"/>
      </rPr>
      <t xml:space="preserve">         </t>
    </r>
    <r>
      <rPr>
        <sz val="11"/>
        <color theme="1"/>
        <rFont val="Calibri"/>
        <family val="2"/>
        <scheme val="minor"/>
      </rPr>
      <t>domestic work*</t>
    </r>
  </si>
  <si>
    <r>
      <t>·</t>
    </r>
    <r>
      <rPr>
        <sz val="7"/>
        <color theme="1"/>
        <rFont val="Times New Roman"/>
        <family val="1"/>
      </rPr>
      <t xml:space="preserve">         </t>
    </r>
    <r>
      <rPr>
        <sz val="11"/>
        <color theme="1"/>
        <rFont val="Calibri"/>
        <family val="2"/>
        <scheme val="minor"/>
      </rPr>
      <t>personnel turnover/job turnover/employee turnover/retention</t>
    </r>
  </si>
  <si>
    <r>
      <t>·</t>
    </r>
    <r>
      <rPr>
        <sz val="7"/>
        <color theme="1"/>
        <rFont val="Times New Roman"/>
        <family val="1"/>
      </rPr>
      <t xml:space="preserve">         </t>
    </r>
    <r>
      <rPr>
        <sz val="11"/>
        <color theme="1"/>
        <rFont val="Calibri"/>
        <family val="2"/>
        <scheme val="minor"/>
      </rPr>
      <t>residential care</t>
    </r>
  </si>
  <si>
    <r>
      <t>·</t>
    </r>
    <r>
      <rPr>
        <sz val="7"/>
        <color theme="1"/>
        <rFont val="Times New Roman"/>
        <family val="1"/>
      </rPr>
      <t xml:space="preserve">         </t>
    </r>
    <r>
      <rPr>
        <sz val="11"/>
        <color theme="1"/>
        <rFont val="Calibri"/>
        <family val="2"/>
        <scheme val="minor"/>
      </rPr>
      <t>work life balance/work life interference/work life integration</t>
    </r>
  </si>
  <si>
    <r>
      <t>·</t>
    </r>
    <r>
      <rPr>
        <sz val="7"/>
        <color theme="1"/>
        <rFont val="Times New Roman"/>
        <family val="1"/>
      </rPr>
      <t xml:space="preserve">         </t>
    </r>
    <r>
      <rPr>
        <sz val="11"/>
        <color theme="1"/>
        <rFont val="Calibri"/>
        <family val="2"/>
        <scheme val="minor"/>
      </rPr>
      <t>aged care</t>
    </r>
  </si>
  <si>
    <r>
      <t>·</t>
    </r>
    <r>
      <rPr>
        <sz val="7"/>
        <color theme="1"/>
        <rFont val="Times New Roman"/>
        <family val="1"/>
      </rPr>
      <t xml:space="preserve">         </t>
    </r>
    <r>
      <rPr>
        <sz val="11"/>
        <color theme="1"/>
        <rFont val="Calibri"/>
        <family val="2"/>
        <scheme val="minor"/>
      </rPr>
      <t>sales</t>
    </r>
  </si>
  <si>
    <r>
      <t>·</t>
    </r>
    <r>
      <rPr>
        <sz val="7"/>
        <color theme="1"/>
        <rFont val="Times New Roman"/>
        <family val="1"/>
      </rPr>
      <t xml:space="preserve">         </t>
    </r>
    <r>
      <rPr>
        <sz val="11"/>
        <color theme="1"/>
        <rFont val="Calibri"/>
        <family val="2"/>
        <scheme val="minor"/>
      </rPr>
      <t>elder care</t>
    </r>
  </si>
  <si>
    <r>
      <t>·</t>
    </r>
    <r>
      <rPr>
        <sz val="7"/>
        <color theme="1"/>
        <rFont val="Times New Roman"/>
        <family val="1"/>
      </rPr>
      <t xml:space="preserve">         </t>
    </r>
    <r>
      <rPr>
        <sz val="11"/>
        <color theme="1"/>
        <rFont val="Calibri"/>
        <family val="2"/>
        <scheme val="minor"/>
      </rPr>
      <t>quality</t>
    </r>
  </si>
  <si>
    <r>
      <t>·</t>
    </r>
    <r>
      <rPr>
        <sz val="7"/>
        <color theme="1"/>
        <rFont val="Times New Roman"/>
        <family val="1"/>
      </rPr>
      <t xml:space="preserve">         </t>
    </r>
    <r>
      <rPr>
        <sz val="11"/>
        <color theme="1"/>
        <rFont val="Calibri"/>
        <family val="2"/>
        <scheme val="minor"/>
      </rPr>
      <t>child care</t>
    </r>
  </si>
  <si>
    <r>
      <t>·</t>
    </r>
    <r>
      <rPr>
        <sz val="7"/>
        <color theme="1"/>
        <rFont val="Times New Roman"/>
        <family val="1"/>
      </rPr>
      <t xml:space="preserve">         </t>
    </r>
    <r>
      <rPr>
        <sz val="11"/>
        <color theme="1"/>
        <rFont val="Calibri"/>
        <family val="2"/>
        <scheme val="minor"/>
      </rPr>
      <t>competitiv*</t>
    </r>
  </si>
  <si>
    <r>
      <t>·</t>
    </r>
    <r>
      <rPr>
        <sz val="7"/>
        <color theme="1"/>
        <rFont val="Times New Roman"/>
        <family val="1"/>
      </rPr>
      <t xml:space="preserve">         </t>
    </r>
    <r>
      <rPr>
        <sz val="11"/>
        <color theme="1"/>
        <rFont val="Calibri"/>
        <family val="2"/>
        <scheme val="minor"/>
      </rPr>
      <t>task complet*</t>
    </r>
  </si>
  <si>
    <r>
      <t>·</t>
    </r>
    <r>
      <rPr>
        <sz val="7"/>
        <color theme="1"/>
        <rFont val="Times New Roman"/>
        <family val="1"/>
      </rPr>
      <t xml:space="preserve">         </t>
    </r>
    <r>
      <rPr>
        <sz val="11"/>
        <color theme="1"/>
        <rFont val="Calibri"/>
        <family val="2"/>
        <scheme val="minor"/>
      </rPr>
      <t>collabora*</t>
    </r>
  </si>
  <si>
    <r>
      <t>·</t>
    </r>
    <r>
      <rPr>
        <sz val="7"/>
        <color theme="1"/>
        <rFont val="Times New Roman"/>
        <family val="1"/>
      </rPr>
      <t xml:space="preserve">         </t>
    </r>
    <r>
      <rPr>
        <sz val="11"/>
        <color theme="1"/>
        <rFont val="Calibri"/>
        <family val="2"/>
        <scheme val="minor"/>
      </rPr>
      <t>work culture/employee morale</t>
    </r>
  </si>
  <si>
    <r>
      <t>·</t>
    </r>
    <r>
      <rPr>
        <sz val="7"/>
        <color theme="1"/>
        <rFont val="Times New Roman"/>
        <family val="1"/>
      </rPr>
      <t xml:space="preserve">         </t>
    </r>
    <r>
      <rPr>
        <sz val="11"/>
        <color theme="1"/>
        <rFont val="Calibri"/>
        <family val="2"/>
        <scheme val="minor"/>
      </rPr>
      <t>customer relation*/customer satisfaction</t>
    </r>
  </si>
  <si>
    <t>Abstract</t>
  </si>
  <si>
    <t xml:space="preserve"> </t>
  </si>
  <si>
    <t>Article Title</t>
  </si>
  <si>
    <t>Authors</t>
  </si>
  <si>
    <t>Year</t>
  </si>
  <si>
    <t>Journal</t>
  </si>
  <si>
    <t>Type of Study</t>
  </si>
  <si>
    <t>Objective</t>
  </si>
  <si>
    <t>Main Outcome</t>
  </si>
  <si>
    <t>Notes</t>
  </si>
  <si>
    <t>Mechanisms to improve labor productivity by performing telework</t>
  </si>
  <si>
    <t>Telecommunications Policy</t>
  </si>
  <si>
    <t>data was obtained from Japanese Panel Study of Employment Dynamics; data collected 2017-2018; distributed by gender, age, class, type of employment and region</t>
  </si>
  <si>
    <t>Japan</t>
  </si>
  <si>
    <t>Investigates mechanisms underlying the influence of telework on labor productivity in Japan. Specifically,this study examines (1) the effect of telework on the stress of balancing work and domestic chores, happiness, life satisfaction, and work satisfaction and then the influence from those factors on labor productivity;( 2)the effect of reducing commuting time and stress from the commuter rush; and (3) the effect of avoiding interruption at work by performing telework. Additionally,this study first examines whether telework hours increase labor productivity by using a fixed effect model to remove the influence of the unobserved individual characteristics.</t>
  </si>
  <si>
    <t>Both</t>
  </si>
  <si>
    <t>only 5% of teleworkers were 100% full time telework and 60% were WFH</t>
  </si>
  <si>
    <t>Covid-19 created a gender gap in perceived work productivity and job satisfaction: implications for dual-career parents working from home</t>
  </si>
  <si>
    <t>Feng &amp; Savani</t>
  </si>
  <si>
    <t>Gender in Management: An International Journal</t>
  </si>
  <si>
    <t>cross sectional data; data collected April - May 2020</t>
  </si>
  <si>
    <t>USA</t>
  </si>
  <si>
    <t>Identify work-from-home practices as a novel factor that can affect gender gaps in work-related outcomes; examine work-family interference using a cross-setting approach, wherein the work setting and the family setting interface closely within the work-from-home environment</t>
  </si>
  <si>
    <t>Personal</t>
  </si>
  <si>
    <t>COVID-19 brought a gender gap in perceived work productivity and job satisfaction; productivity and satisfaction were the same across genders prior to the pandemic, but women reported being less productive and less satisfied after the outbreak; men benefit more from telecommuting than women (women reported a 27% increase in hours spent housework and childcare)</t>
  </si>
  <si>
    <t>Innovation capability: the impact of teleworking on sustainable competitive advantage</t>
  </si>
  <si>
    <t>Karia &amp; Asaari</t>
  </si>
  <si>
    <t>International Journal of Technology, Policy and Management</t>
  </si>
  <si>
    <t>interviews (case study); 2014; managers (senior managers and directors)</t>
  </si>
  <si>
    <t>Malaysia</t>
  </si>
  <si>
    <t>Organizational</t>
  </si>
  <si>
    <t xml:space="preserve">It is essential for teleworking firms to aquire and access teleworking technology and its implementation and maintenance. Teleworking involves primarily technical or operational aspects. The firm in the study integrated both technology and maintenance resources for communication, transmission and processing of information enabling its innovation capability in teleworking. This study contributes some novelty to the literature of teleworking and supports the resource-based theory. First, the study helps to initiate teleworking resources and meants to assess resources for innovation capability which in turn enhances teleworking firms' competitive advantage and sustainability. Second, the study provides empirical evidence for understanding the link between teleworking resources, innovation capability, and competititive advantage. </t>
  </si>
  <si>
    <t>The effects of telecommuting on productivity: An experimental examination. The role of dull and creative tasks</t>
  </si>
  <si>
    <t>Dutcher</t>
  </si>
  <si>
    <t>Journal of Economic Behavior &amp; Organization</t>
  </si>
  <si>
    <t>Experimental</t>
  </si>
  <si>
    <t>This study will use experiments to bridge the gap in the literature to determine if the increased value of the outside option outweighs the cited benefits gleaned from telecommuting. This technique allows contextual elements, thought to be important, to be progressively layered on to determine which ones are and by how much. In essence, this study can be seen as a baseline upon which future investigations can build</t>
  </si>
  <si>
    <t>Observational (Survey)</t>
  </si>
  <si>
    <t>Sample size</t>
  </si>
  <si>
    <t>Qualitative (Interviews)</t>
  </si>
  <si>
    <t>appropriate telework hours increases productivity (working too long decreases it); 1 hour telework increases productivity at $1.48 USD/hour; telework improves life satisfaction, which in turn improves productivity; telework increases happiness and work satisfaction but these do not improve productivity; telework increases work-life balance stress bur does not directly reduce productivity (stress reduces life satisfaction)</t>
  </si>
  <si>
    <t>x</t>
  </si>
  <si>
    <t>40% of Romanians had a small level of work flexibility, and only 1/3 had a high level; full time vs part time contracts did not impact job satisfaction; workers are more willing to have flexibility in the number of days per week (this increases job satisfaction); training courses paid by employer led to increased job satisfaction; home working, partial home working, coworking increase overall job satisfaction; HOT is associated with a higher level of job performance , a better management of personal time and space and a higher level of comfort; HOP is associated with a higher level of organizational performance, higher work motivation, higher personal and professional relationships and a higher level of learning adn professional development; CW is associated with a higher personal and professional relationship and higher level of learning and professional development; FO is associated with higher personal and professional relationships; HOP is associated with higher level of work motivation</t>
  </si>
  <si>
    <t>HOP (work from home full time); HOT (work from home part time), FO (flex office), CW (co-working); structured questionnaire; ages 15-64, working status and from national, urban and rural areas; conducted October - November 2018; asked questions based on overall level of job and salary satisfaction, motivational factors, main elements of work fexibility, main forms of work flexibiilty, urgent measures taken by organization to improve flexibility and job satisfaction, new spaces of working and how working in these spaces could impact wellbeing, professional growth and development, social and prfoessional relationships, personal professional performance and organizational performance</t>
  </si>
  <si>
    <t>The main research question of the research: could different forms of work flexiblity lead to an increase in job satisfaction and job performance</t>
  </si>
  <si>
    <t>variety</t>
  </si>
  <si>
    <t>Romania</t>
  </si>
  <si>
    <t>Qualitative (Interview)</t>
  </si>
  <si>
    <t>Sustainability</t>
  </si>
  <si>
    <t>Davidescu, A.A., Apostu, S-A., Paul, A., &amp; Casuneanu, I</t>
  </si>
  <si>
    <t>N</t>
  </si>
  <si>
    <t>Work flexibility, job satisfaction, and job performance among Romanian employees - implications for sustainable human resource management</t>
  </si>
  <si>
    <t>In light of future work challenges, actual human resource management (HRM) needs to be redesigned, including long-term development, regeneration, and renewal of human resources, passing from consuming to developing human resources by incorporating the concept of sustainability. Thus, sustainable HRM is seen as an extension of strategic human resources, presenting a new approach to human resource management. The labor market is constantly changing, atypical work acquiring a significant relevance, especially in these current times of coronavirus crisis restrictions. In Romania, promoting the law of teleworking transformed labor flexibility into a topic of interest, and became an increasingly vital requirement for employment and a motivating factor for Romanian employees. In such a context, this paper aims to investigate the link between employee development and worktime and workspace flexibility as relevant characteristics of sustainable HRM, job satisfaction and job performance among Romanian employees in order to identify how to redesign HRM in the face of “future work” challenges. Additionally, the paper aims to examine the impact of different types of flexibility—contractual, functional, working time, and workspace flexibility—in order to highlight the relevance of employee development and employee flexibility as important aspects of sustainable HRM in increasing the overall level of employee job satisfaction. In order to make this possible, an “employee flexibility composite indicator,” which takes into account different types of flexibility, has been developed using feedback from Romanian employees, which was gathered by a national representative survey using multiple correspondence analysis. Furthermore, the impact of both individual and employee flexibility on overall level of job satisfaction has been quantified using binary logistic regression models. Within the research, there is a particular focus on the impact of new types of workspaces (flex office, co-working, total home office, partial home office—FO, CW, HOT, HOP) on job performance, job satisfaction, organizational performance, professional growth and development, social and professional relationships, and personal professional performance as well as on the overall level of work motivation. The empirical results revealed that these new types of workspaces are highly appreciated by employees, generating a growing interest among them. Partial home working, the mix between working from home and working in a company’s office, has been considered an optimal solution in increasing organizational performance, social and professional relationships,earning and personal development, and the overall level of work motivation. The results of the
multiple correspondence analysis highlighted a medium level of flexibility among those Romanian
employees interviewed, with only one third of them exhibiting high levels of flexibility. The empirical
analysis of logistic regression analysis pointed out the role of functional flexibility, working time,
and workspace flexibility along with the flexibility composite indicator in increasing the level of
job satisfaction in employees. Therefore, if the challenge is to redesign the actual human resource
management in order to include the concept of sustainability, attention needs to be on a combination
of employee development-flexible time and flexible places, leading to an increase in both emp</t>
  </si>
  <si>
    <t>note: 42% of respondents had a salary under the 2500 lei (under national average)</t>
  </si>
  <si>
    <t>functional flexibility (training courses, better organization of employees), schedule flexibility (including telework) tend to influence job satisfaction and performance; all four ways of working highly impacted the well-being, personal and professional performance and overall level of motivation; homeworking postively impacts the employee productivity, interaction with colleagues, welllbeing, and better managed working time and ultimately job motivation; partial home working impacted the growth and professional development, social and professional relationships, personal professional performance and organizational performance (partial home working was important for those who worked in an office space with more than 10 units); people felt that homeworking would have a high impact on wellbeing and personal professional performance (i.e., employee productivity) and partial home working would have a positive effect on growth and professional development, social and professional relationships and organizational performance</t>
  </si>
  <si>
    <t>ages 15-64; data collected between October and November 2018; flexworking referred to non-personal and non-teritary workspaces (shared desks), CW referred to coworking in leased spaces and HOT was home office workers; distribution of interviewees represented the national distribution on gender, age, company size and sector; interviewees were asked "where would you have a better work productivity and be more effective, where would you be able to interact better with colleagues, where would you be able to meet new people, where would you be able to learn new things, in which space do the companies you work for have higher profit, where would the workspaces be better used, where would you feel more comfortable, in which space would the time spent working include transport be better managed and where would you be more motivated (home working, partial home working, co working or flex office)</t>
  </si>
  <si>
    <t>The main objective of the paper was to emphasize the role of flexibility in work in the motivation system of employees and also to evaluate the impact of workspace on job satisfaction and performance; the main research questions were: 1) is work flexibility impacting the overall level of motivation of Romanian employees? (2) what is the opinion of Romanian employees regarding the new ways of working and how these new types of workspaces would impact the general level of wellbing, growth and professional development, social and professional relationships, personal professional performance and organizational performance</t>
  </si>
  <si>
    <t>Ovidius University Annals, Series Economic Sciences</t>
  </si>
  <si>
    <t>Analyzing the Link Between Work Flexibility, Job Satisfaction and Job Performance Among Romanian Employees.</t>
  </si>
  <si>
    <t>The labour market has redefined in recent years and has changed the way employers report to employees. Work flexibility is important in the context in which those who work at the desired hours tend to be more motivated and spend a longer period of time without changing their job. The paper aims to analyse the link between the main forms of work flexibility, job satisfaction and job performance using a sample of 220 employees, emphasising the role of work flexibility in the motivation system of employees and evaluating the impact of workspace on job satisfaction and performance. The empirical results revealed that schedule flexibility (a flexible program, teleworking or reducing overtime) tend to significantly influence job satisfaction and performance and from the four new types of working (FO, CW, HOT, HOP) the results revealed that all four ways of working highly impacted the well-being, personal and professional performance and the overall level of motivation. [ABSTRACT FROM AUTHOR]</t>
  </si>
  <si>
    <t>telework has a positive effect on performance projects within organizations, whereas flexible work schedules only indirectly affect performance through telework; effect of telework is mediated by shared knowledge quality, knowledge sharing, cross-functional cooperation and inter-organizational involvement; telework improves quality of the product under development because it enables the involvement of both internal and external parties that possess knowledge that the focus group lacks; telework facilitates the cooperation with these internal and external partiies, which improves the speed and quality of the development process; telework affects the knowledge sharing within a team and icnreases the usage of more diffferent communication tools which speeds up and improves development; a base level of face-to-face contact maintains the positive effect telework has on the quality of the knowledge shared, no matter the level of virtual contact</t>
  </si>
  <si>
    <t xml:space="preserve">case study involving two firms; flexible work schedules (workers exercise a decision regarding the time of day they will arrive and leave work); telework (working away from the traditional office or at home); 6 project leaders and 1 consultant; interviews and documents for content analysis </t>
  </si>
  <si>
    <t>This paper investigates the effects of telework and flexible work schedules on the performance of teams in new product development projects</t>
  </si>
  <si>
    <t>unknown</t>
  </si>
  <si>
    <t>European Management Journal</t>
  </si>
  <si>
    <t>Coenen M. &amp; Kok, R.A.W</t>
  </si>
  <si>
    <t>Workplace flexibility annd new product development performance: the role of telework and flexible work schedules</t>
  </si>
  <si>
    <t>This paper investigates the effects of telework and flexible work schedules on the performance of teams in new product development projects. Organizations increasingly introduce workplace flexibility prac_x0002_tices that provide flexibility with regard to where or when the employee works. The findings of NPD teams in five cases, situated in two telecommunication firms, show that telework has a positive effect on NPD performance through enabling knowledge sharing, cross-functional cooperation and inter-orga_x0002_nizational involvement. This improves the speed and quality of product development, provided that face_x0002_to-face contact is not completely replaced by virtual contact. A basic level of face-to face contact is nec_x0002_essary to offset the negative effects of telework on the quality of the shared knowledge, which are larger when the knowledge is sticky. Flexible work schedules and unexpectedly hot-desking were found to increase telework usage. This implies for managers that workplace flexibility needs enablers and cannot do without a sufficient level of face-to-face contact.</t>
  </si>
  <si>
    <t>This study investigates mechanisms underlying the influence of telework on labor productivity in Japan. First, this study finds that appropriate telework hours increase labor productivity, but when telework hours are too long, telework decreases labor productivity. Second, telework increases life satisfaction, and life satisfaction improves labor productivity. However, telework increases the stress of balancing work and domestic chores, contrary to Japanese governmental expectations, and the stress decreases life satisfaction. The stress, fortunately, does not directly reduce labor productivity. Although telework increases happiness and work satisfaction, these factors do not influence labor productivity. Third, this study clarifies that telework is more efficient for improving labor productivity if workers commute more than 1 h or commute by trains or buses that are usually very crowded during rush hours in Japan. Finally, the effect of telework for workers who have a greater number of potential trivial duties is insignificantly larger. Supervisors and colleagues often ask others to perform trivial, extra tasks without regard for schedules. Telework may help workers avoid such trivial duties and increase labor productivity. However, the importance of trivial duties is also demonstrated in this study. Â© 2019 Elsevier Ltd</t>
  </si>
  <si>
    <t>Observation (Survey)</t>
  </si>
  <si>
    <t>higher levels of performance outcome orientation were associated with higher levels of job satisfaction, and invididuals with high drive and low enjoyment had lower levels of job satisfaction than their counterparts; extent of telecommuting was not significant (a linear relationship between extent of telecommuting and job satisfaction was not found); inverted U-shaped relation between extent of telecommuting and job satisfaction; when performance outcome orientation is high, job satisfaction stays the same regardless of extent of telecommuting but when there is low performance outcome orientation, jobs satisfaction is highest when there is a moderate level of telecommuting; the extent of telecommuting and worker type was not significant; gender and organizational tenure did not account for a significant amount of variance in life satisfaction; no linear relationship was found between extent of telecommuting and life satisfaction; life satisfaction is highest when the extent of telcommuting is moderate; employees with high drive and low enjoyment, life satisfaction is low when there is a moderate amount of telecommuting, but for other employees the relation is the opposite (life satisfaction is high when there is a moderate amount of telecommuting)</t>
  </si>
  <si>
    <t>data used as a part of a larger study in 2000; 120 items; 575 employees responded, 85 were telecommuters; variables of interest  included extent of telecommuting (average # of days/week), percieved performance outcome orientation (5 items adapted from Kurland &amp; Egan, 1999, 7 point likert); worker types (shortened version of WorkBAT workaholism scale by Spence &amp; Robbins, 1992; 3 items; job satisfaction (3 item scale from Michigan Organizational Assessment Questionnaire by Cammann et. al, 1979 with 7 point likert), life satisfaction (4 item scale from Diener et al 1985, 7 point likert)</t>
  </si>
  <si>
    <t>The purpose of the study is to determine factors that are related to employee satisfaction with telcommuting</t>
  </si>
  <si>
    <t>telecommunications</t>
  </si>
  <si>
    <t>Human Relations</t>
  </si>
  <si>
    <t>Virick, M., DaSiliva, N. &amp; Arrington, K</t>
  </si>
  <si>
    <t>Moderators of the curvilinear relation between extent of telecommuting and job and life satisfaction: The role of performance outcome orientation and worker type</t>
  </si>
  <si>
    <t>The purpose of this study is to determine factors that are related to employee satisfaction with telecommuting. Recent research supports the notion of a curvilinear relation between extent of telecommuting and job satisfaction. Drawing on control theory, we find that performance outcome orientation (degree to which objective criteria are used in employee evaluation) moderates the curvilinear relation between extent of telecommuting and job satisfaction. We also find support for a curvilinear (inverted U) relation between extent of telecommuting and life satisfaction, with worker type (defined by work drive and work enjoyment) moderating that relation.</t>
  </si>
  <si>
    <t>I counted employee loyalty as Organizational</t>
  </si>
  <si>
    <t>181 participants had corresponding supervisor responses; the most frequent reported challenge from supervisors was lack of face to face communication and the benefits associated with face to face contact; the second more common reported challenge was the interdependency of teamwork and the need for team members to be available for one another; third most important challenge was managing and monitoring and monitoring teleworker performance; for teleworkers, the most frequency reported telework strategies was using advanced technologies to get work done, second most was being accessible, third most was preparing physical/home environment; for strategies associated with employee outcomes, teleworkers reported use of advanced technologies as effective for fewer turnover intentions, communicating with family as a success strategy had fewer turnovers and task planning was significantly related to work-to-family facilitation; preparing physical environment for telework positively associated with family-to-work facilitation (home environmet is intentionally conducive for telework, teleworkers perceive positive influences from their family life to their work)</t>
  </si>
  <si>
    <t>qualitative data collected with two open-ended questions (in what ways does teleworking detract from effectiveness of your team; please comment on ways you have found to overcome challenges of teleworking to make it successful); quantitative data also collected for job performance, work-to-family facilitation, family-to-work facilitation and turnover intentions (all rated on  5 point likert scale); supervisor's ratings of job performance of the teleworkers via 6 job performance items rated on 5 point and 4 point likert scales; work family facilitation evaluated on 3 items and turnover intensions were also 3 items</t>
  </si>
  <si>
    <t>We sought to answer the following three research questions: (1) in what ways do supervisors perceive that telework is challenging and detracts from team effectiveness; (2) what strategies have high performing teleworkers identified to make teleworking arrangements successful; (3) how do the identified success strategies for teleworking relate to work-family facilitation and turnover intentions</t>
  </si>
  <si>
    <t>accounting</t>
  </si>
  <si>
    <t>The Psychologist-Manager Journal</t>
  </si>
  <si>
    <t>Greer, T.W. &amp; Payne, S.E</t>
  </si>
  <si>
    <t>Overcoming telework challenges: outcomes of successful telework strategies</t>
  </si>
  <si>
    <t>Given the prevalence and continued growth of teleworking, future telework_x0002_ers and their managers need to be informed about the challenges that may hinder effective teleworking and potential strategies for overcoming those challenges. Quantitative and qualitative survey data were collected from 86 high performing teleworkers and their respective supervisors. Semantic themes representing categories of challenges and strategies emerged from the qualitative data. Some of the identified strategies included the use of advanced technology, communicating with family, task planning, and striving for extra productivity. The strategies were correlated with turnover inten_x0002_tions, work-to-family facilitation, and family-to-work facilitation. Implica_x0002_tions for the management of teleworkers and suggestions for future research are discussed.</t>
  </si>
  <si>
    <t>matched supervisor responses for 143 participants; teleworking has beneficial associations with task and contextual performance; positive effects on individual effectiveness were contingent on suprvisor-subordinate relationship quality and normativeness; telecommuting intensity's associations with task and contextual performance ranged from benign (when LMX is high) to positive (when LMX is low); telecommuting intensity had stronger associations with task performance (but not contextual performance) when normativeness was low compared to when it was high; much of telecommuting's impact was transmitted via the perceived autonomy that such virtual work arrangements conveyed; alleviating widespread managerial concerns, results suggest that telecommuting does not impose significant peformance and citizenship costs; in contrast, they suggest it has advantages for both of these criterion domains</t>
  </si>
  <si>
    <t>task performance refers to in-role performance (measured by supervisor ratings); full time employees; ; organizations of all sizes (average was 105 employees); telecommuting intensity, perceived autonomy, task performance (supervisors provided generic ratings of performance by indicating the % of time the employee's work was excellent, above average, average, bleow average and poor), contextual performance (supervisors provided ratings using 15 point instrument development by Van Scotter &amp; Motowidlo, 1996 and included interpersonal facilitation, 7 items, and job dedicate, 8 items with a 5 point likert), leader member exchange (LMX) (7 item scale developed by Graen &amp; Unl-bien, 1995; 5 likert scale)</t>
  </si>
  <si>
    <t>The primary aim of this paper is to investigate telecommuting's links to employee task and, particularly, contextual performance (set of interpersonal and volitional behaviours that contribute to the organization by creating a positive social and psychological climate)</t>
  </si>
  <si>
    <t>Personnel Psychology</t>
  </si>
  <si>
    <t>Gajendran, R.S., Harrison, D.A., Delaney-Klinger, K.</t>
  </si>
  <si>
    <t xml:space="preserve">Are telecommuters remotely good cirtizens? Unpacking telecommutings' effect on performance via i-deals and job resources </t>
  </si>
  <si>
    <t>Despite their widespread adoption, concerns remain that virtual work arrangements can harm employee job performance and citizenship be_x0002_havior. Does telecommuting really hamper these critical dimensions of employee effectiveness? To answer this question, we develop a theo_x0002_retical framework linking telecommuting to task and contextual per_x0002_formance via a dual set of mechanisms—reflecting proposed effects of i-deals and job resources. Further, we propose that the meaning of and outcomes from these paths depend on the social context surrounding telecommuting. We test the framework with field data from 323 em_x0002_ployees and 143 matched supervisors across a variety of organizations. As predicted, we find that telecommuting is positively associated with task and contextual performance, directly and indirectly via perceived autonomy. These beneficial effects are contingent upon two aspects of the social context: leader-member exchange and signals of its normative appropriateness among coworkers and one’s supervisor.</t>
  </si>
  <si>
    <t>International</t>
  </si>
  <si>
    <t>assessed a series of models, one for each of the outcomes</t>
  </si>
  <si>
    <t xml:space="preserve">telework significantly predicted job performance, such that individuals reported higher levels of job performance when working at home versus when working in the office; teleworking was positively related to satisfaction;  no relationship  between telework and self-rated creative performance; individuals performed better on an objective rated creative performance task while teleworking; results support a positive relationship between telework and self-rated job performance, job satisfaction and objective creative performance. </t>
  </si>
  <si>
    <t>data was obtained from a large US government organization from both supervisors and non-supervisors; surveys were completed over 5 consecutive working days when employees were either teleworking or not (average 2.13 of working days during collection); job satisfaction (7 items scored on 7 point likert), sel-reported performance (idea generation and idea evaluation using a 7 point likert); Objective creative performance (open ended prompt, a different one for each day)</t>
  </si>
  <si>
    <t>The purpose of this study was to examine telework using a within-person research methodology and to broaden the typical outcomes investigated in regards to telework (job satisfaction, sel-related job performance, creative performance)</t>
  </si>
  <si>
    <t>Journal of Business and Psychology</t>
  </si>
  <si>
    <t>Vega, R.P. and Anderson, A.J. and Kaplan, S.A.</t>
  </si>
  <si>
    <t>A Within-Person Examination of the Effects of Telework</t>
  </si>
  <si>
    <t>Purpose: The purpose of this study was to examine telework using a within-person research methodology and to broaden the typical outcomes investigated in regards to telework. Design/Methodology/Approach: Data were obtained from a large U.S. government organization from both supervisors and non-supervisors. Surveys were completed on five consecutive workdays when employees were either teleworking or not (nÂ =Â 180). On average, employees teleworked 2.13Â days during data collection. Findings: Employees generally have a more positive work experience while teleworking. They report higher levels of job performance and job satisfaction, and did better on an objective creative task when teleworking. Implications: Research findings can vary in magnitude and even direction when considered at different levels of analysis. The results of this study support the generally positive findings about telework from between-person research at the within-person level. Managers can utilize this information to appropriately consider when employees need to be in the office and when teleworking is a viable alternative. Originality/Value: This is the first study to examine telework from a within-person perspective using modern teleworking employees. In addition, the outcomes associated with telework were expanded to include a broader conception of performance (i.e., creative performance). By using a within-person methodology, we can more comprehensively understand the phenomenological experience of telework. Â© 2014, Springer Science+Business Media New York.</t>
  </si>
  <si>
    <t>while telecommuting may have a positive effect on job performance, aspects of the work itself play an influential role. Telecommuting provides a positive or neutral impact on job peformance even for extensive telecommuters across a variety of job design dimensions.</t>
  </si>
  <si>
    <t>Results support a positive relationship between the extent of telecommuting and job performance, indicating that the more extensively an individual telecommutes, the more positive his/her performance. Findings also suggest that the job performance of telecommuters needs to be understood not only in terms of the extent of telecommuting but also in terms of characteristics of the work; job complexity, interdependence and social support had significant and distance moderating effects; the extent of telecommuting does not adversely affect job performance across the array of work characteristics examined (aspects of telecommuter's work, rather than solely the environment play an influential role in determining what impact telecommuting might have on a job performance); telecommuters in high job complexity who telcommuted more extenstively than others had higher job performance than telecommuters working in jobs which were less complex and their performance increased with higher levels of telecommuting; telecommuters jobs with less interdependence with others who telecommuted more extensively than others had higher performance than those working in high interdependence  jobs and their job performance also increased at higher levels of telecommuting; telcommuters in jobs that were highly interdependent with others, job performance did not suffer with more extensive telecommuting and the effect was essentially neutral; teleworking improves job performance when social support is low rather than high (the extent of telecommuting appears to have little effect on job performance when social support is high, yet telecommuting has a positive impact on job performance when social support is low - it is not so much that high levels of social support matter in terms of job performance, but it is the absence of social support that is key)</t>
  </si>
  <si>
    <t>data was collected in a single organization in order to control for possible confounders; matched survey between teleworker and their supervisor; telecommuters held a variety of positions (marketing, programming, accounting, engineering, finance, and sales); managers and non-managers</t>
  </si>
  <si>
    <t>In this study, we therefore seek to resolve on-going debate by investigating not only if the telecommuting environment has implications for job performance, but also if the nature of the work itself plays an influential role</t>
  </si>
  <si>
    <t>Golden, T.D. and Gajendran, R.S.</t>
  </si>
  <si>
    <t>Unpacking the Role of a Telecommuterâ€™s Job in Their Performance: Examining Job Complexity, Problem Solving, Interdependence, and Social Support</t>
  </si>
  <si>
    <t>Despite telecommutingâ€™s growing popularity, its implication for telecommuter job performance is a matter of on-going public debate. Moreover, empirical evidence that could address this issue is scarce and conflicting. This study therefore not only examines whether telecommuting impacts job performance, but also investigates characteristics of the telecommuterâ€™s work that might help or hinder their ability to perform their job. Integrating work design research with theorizing about telecommuting, our theoretical framework proposes that two knowledge characteristics, namely job complexity and problem solving, and two social characteristics, specifically interdependence and social support, moderate the extent of telecommutingâ€“job performance relationship. We test our framework using matched data from telecommuters and their supervisors (N = 273) in an organization with a voluntary telecommuting program. Findings indicate that for telecommuters who held complex jobs, for those in jobs involving low levels of interdependence and for those in jobs with low levels of social support, the extent of telecommuting had a positive association with job performance. Across all moderators considered, the extent of telecommutingâ€™s association with job performance ranged from benign to positive; findings did not support negative associations between the extent of telecommuting and job performance regardless of the level of each moderator examined. These results suggest the need to investigate the extent of telecommuting as well as the nature of the telecommuterâ€™s job when studying work outcomes such as job performance, and that more research is needed. Â© 2018, Springer Science+Business Media, LLC, part of Springer Nature.</t>
  </si>
  <si>
    <t>It is unclear how a number of the variables were measured or what questions were asked</t>
  </si>
  <si>
    <t>There is a significant relationship between organizational commitment and telework, cost saving and telework, motivation and telework and job satisfaction and telework. Order of importance of factors in the model (organizational commitment, cost saving, motivation, promotion, job satisfaction and employee's concentration)</t>
  </si>
  <si>
    <t>General and technical questions. Technical questions scored on a scale from 1-10</t>
  </si>
  <si>
    <t>Determine the degree of relationship between telework and the components of effective performance from the viewpoint of the employees, and determine the degree of importance of each one of the components affecting performance improvement of telework from the viewpoint of the employees.</t>
  </si>
  <si>
    <t>Iran</t>
  </si>
  <si>
    <t>International Journal of Scientific Management and Development</t>
  </si>
  <si>
    <t>Aboalmaali, Abedi &amp; Ketabi</t>
  </si>
  <si>
    <t>A study of the relationship between telework and components affecting performance improvement from the viewpoint of the employees of ministry of cooperatives, labor, and social welfare</t>
  </si>
  <si>
    <t>Development of information and communication technology has attracted the increasing attention of organizations to telework in order to enjoy its wide advantages such as decreased expenses, organizational efficiency, promotion of balance between employees' professional responsibilities and personal commitments, followed by increased performance of the employees. The present study has been conducted with the aim of examining the relationship between telework and the components affecting performance improvement from the viewpoint of the employees of Ministry of Cooperatives, Labor, and Social Welfare. This study is applied and descriptivecorrelational in terms of purpose and method of conduction respectively. Statistical population of the study included all the teleworking employees of Ministry of Cooperatives, Labor, and Social Welfare amounting to 630 persons. In order to determine the sample size, simple random sampling was adopted and a sample size of 316 persons was selected. In this study, research-made questionnaire was used in order to collect data; the questionnaire's reliability has been 0.92 through using Cronbach's alpha. Collected data were analyzed by using descriptive statistics (frequency, percentage, mean, variance and standard deviation) as well as inferential statistics (Pearson's correlation, t-test and Friedman test). The findings indicated that telework has a positive relationship with components affecting performance improvement (organizational commitment, cost saving, motivation, promotion, job satisfaction and concentration), and it has increased employees' performance through flexibility. The results of the present study showed that the factors of the model are not equivalent to each other and organizational commitment is the most important factor by having the highest mean rank of 4.8 and promotion is the least important factor by having the mean rank of 2.55 in telework. [ABSTRACT FROM AUTHOR]</t>
  </si>
  <si>
    <t>United Kingdom</t>
  </si>
  <si>
    <t>the implementation of NWW does not necessarily lead to changes in psychosocial work characteristics, well-being or job related outcomes</t>
  </si>
  <si>
    <t>intervention study in one company where they wanted to improve organizational efficiency by reducing cost and improving productivity, and to raise employee and customers' satisifaction with work; job related outcomes include organizational commitment, in role performance, extra role performance and job satisfaction</t>
  </si>
  <si>
    <t>Examine the effects of new ways of working (NWW) on both the organization of work (changes in control over time and place of work; working hours and work location; and other key job characteristics), and on employees' outcomes (work-nonwork balance, health and wellbeing, and job related outcomes)</t>
  </si>
  <si>
    <t>Netherlands</t>
  </si>
  <si>
    <t>Chronobiology International</t>
  </si>
  <si>
    <t>Nijp, H.H., Beckers, D.G.J., van de Voorde, K., Geurts, S.A.E., &amp; Kompier, M.A.J</t>
  </si>
  <si>
    <t>Effects of new ways of working on work hours and work location, health and job-related outcomes</t>
  </si>
  <si>
    <t>New ways of working (NWW) is a type of work organization that is characterized by temporal and spatial flexibility, often combined with extensive use of information and communication technologies (ICT) and performance-based management. In a three-wave intervention study, we examined the effects of NWW on both the organization of work (changes in control over time and place of work; working hours and work location; and other key job characteristics), and on employees’ outcomes (work–nonwork balance; health and well-being; and job-related outcomes). We applied a quasi_x0002_experimental design within a large Dutch financial company (N = 2,912). We studied an intervention group (n = 2,391) and made comparisons with a reference group (n = 521). There were three study waves: (i) one/two months before, and (ii) 4 months and (iii) 10 months after implementation of NWW. Repeated measures analyses of covariance (involving 361 participants from the intervention group and 80 participants from the reference group) showed a large and significant shift from hours worked at the office to hours worked at home after implementation of NWW. Accordingly, commuting time was reduced. Employees remained working on week days and during day time. Psychosocial work-characteristics, work–nonwork balance, stress, fatigue, and job-related outcomes remained favourable and largely unaffected, but the health score in the intervention group decreased (medium effect). These findings suggest that the implementation of NWW does not necessarily lead to changes in psychosocial work characteristics, well-being or job-related outcomes.</t>
  </si>
  <si>
    <t>although employees who are allowed to telework report higher levels of daily work engagement and daily job performance on teleworking days compared to office days, their general level of work engagement and job performance did not change after they were allowed to telework compared to their levels before the onset of the telework intervention.</t>
  </si>
  <si>
    <t>This study aims to improve our understanding of the impact of telework by simultaneously examining between-person and within-person effects of telework using a quasi-experimental design.</t>
  </si>
  <si>
    <t>Belgium</t>
  </si>
  <si>
    <t>European Journal of Work and Organizational Psychology</t>
  </si>
  <si>
    <t>Delanoeije, J. and Verbruggen, M.</t>
  </si>
  <si>
    <t>Between-person and within-person effects of telework: a quasi-field experiment</t>
  </si>
  <si>
    <t>This quasi-experimental study examines the impact of telework on employeesâ€™ stress, work-to-home conflict, work engagement and job performance on a between-person and a within-person level. Data were collected in a Belgian company that had launched a pilot telework initiative. Employees in the intervention group (NÂ =Â 39) were allowed to work from home on at most two days a week whereas employees in the control group (NÂ =Â 39) were not. To examine changes in person-level outcomes over time, we collected data before telework was introduced (T1) and at the end of the pilot (T2). To examine day-level effects, we collected daily data on 13 consecutive workdays after the onset of the pilot. Multivariate repeated measures MANOVA showed no significant interaction effect between group and measurement occasion, yet univariate analyses showed that employees in the teleworking group had less stress at T2 compared to T1. No univariate differences in work-to-home conflict, work engagement or job performance were found over time. Daily analyses using linear mixed coefficient modelling showed that teleworkers reported lower stress, lower work-to-home conflict, higher work engagement and higher job performance on teleworking days compared to non-teleworking days. Â© 2020 Informa UK Limited, trading as Taylor &amp; Francis.</t>
  </si>
  <si>
    <t>although not significant, mothers took slightly fewer remote working days overall than men; no significant difference in working days between gender, parenthood, fatherhood or motherhood; remote work did not influence the number of days of leave taken and no difference in number of working hours logged (i.e., no work intesification) but people did work more flex hours (outside 8am - 6pm) during remote work; family-work conflict, job performance, job satisfaction and coworker helping was tested as within person analysis: significant reduction in family-work conflict for parents (effect is driven by mothers) and no change for nonparents; mothers had the highest family-work-conflict; negative relationship between family-work conflict and job performance; remote working had a positive effect on job performance for men, women and parents (largest effect on mothers); women generally and mothers specifically do not report a positive (or at least a marginally significant effect of remote work on job satisfaction despite seeming to benefit the most in terms of reduced family-work conflict and performance; men reported greater job satisfaction wheree as women did not; remote working has a small but significnat impact on job satisfaction for nonparents; a negative effect of remote working on co-working helping receded once employees gained experience with the logistics of working remotely</t>
  </si>
  <si>
    <t>randomized cross-over design with surveys; ABAB or BABA groups where A was remote work and B was office work as normal; organization that participated was Abcam PLC (mid-sized level life science firm); excluded people who had to be present at the office due to their work duties; 4 weekly surveys were conducted; variables of interest include family-work conflict (5 item scale from Netermeyer and colleagues 1996), job performance (3 item scale from Welbourne and colleagues 1998), job satisfaction (3 item scale from Camman and colleagues 1983), co-working helping behaviour (4 item sale from Dekas and colleagues 2013) ad job interdependence (5 item scale at baseline only by Van der Vegt and colleagues 2001); all of which used a 5 point likert scale</t>
  </si>
  <si>
    <t>The goal of this paper is to assess whether discretionary remote working, as an organizational practice can amerliorate disparities between mothers and non-mothers in a white-collar workplace by assessing whether mothers, fathers and childless employees exhibit different propensities to work remotely when given the discretion to do so, and evaluate the effects of working remotely across these employee subgroups with respect to both the work-family conflict and self-reported job performance</t>
  </si>
  <si>
    <t>life sciences</t>
  </si>
  <si>
    <t>Management Science</t>
  </si>
  <si>
    <t>Sherman, E.L.</t>
  </si>
  <si>
    <t>Discretionary remote working helps mothers without harming non-mothers: Evidence from a field experiment</t>
  </si>
  <si>
    <r>
      <t>Because mothers remain disproportionately responsible for childcare, the daily requirement for physical presence at work disadvantages them </t>
    </r>
    <r>
      <rPr>
        <sz val="10"/>
        <color rgb="FF000000"/>
        <rFont val="Verdana"/>
        <family val="2"/>
      </rPr>
      <t>compared with</t>
    </r>
    <r>
      <rPr>
        <sz val="10"/>
        <color rgb="FF333333"/>
        <rFont val="Verdana"/>
        <family val="2"/>
      </rPr>
      <t> otherwise equivalent men and childless women. Relaxing this requirement may therefore enhance the well-being and productivity of working mothers. I tested this idea with a </t>
    </r>
    <r>
      <rPr>
        <sz val="10"/>
        <color rgb="FF000000"/>
        <rFont val="Verdana"/>
        <family val="2"/>
      </rPr>
      <t>randomized</t>
    </r>
    <r>
      <rPr>
        <sz val="10"/>
        <color rgb="FF333333"/>
        <rFont val="Verdana"/>
        <family val="2"/>
      </rPr>
      <t> field experiment, using a within-subjects analysis from a repeated </t>
    </r>
    <r>
      <rPr>
        <sz val="10"/>
        <color rgb="FF000000"/>
        <rFont val="Verdana"/>
        <family val="2"/>
      </rPr>
      <t>crossover</t>
    </r>
    <r>
      <rPr>
        <sz val="10"/>
        <color rgb="FF333333"/>
        <rFont val="Verdana"/>
        <family val="2"/>
      </rPr>
      <t> design. The 187 participants in the experiment, which ran for four weeks and yielded 748 person-week observations, revealed a preference for about two remote working days per week. I observed no significant differences in the uptake of remote working days between men, women, parents, nonparents, fathers, and mothers. Mothers reported meaningfully reduced family–work conflict during remote working weeks, but fathers did not. Remote working generally increased job performance, but the effect was greatest for mothers. The coordination costs of remote working, with respect to coworker helping and job interdependence, did not appear prohibitive. Interviews with study participants corroborate and contextualize these findings</t>
    </r>
  </si>
  <si>
    <t>company was well suited for telework success (work itself is well suited for home, performance quantity and quality can be easily measured)</t>
  </si>
  <si>
    <t xml:space="preserve">signficant 13% increase in performance from WFH (9% of this was from working more minutes /shift (fewer breaks and sick days), and 4% from higher performance per minute); no negative spillovers onto workers who stayed in the office; teleworkers reported higher work satisfaction, higher psychological attitude scores and job attrition fell over 50%; estiamted $2000 cost savings/employee </t>
  </si>
  <si>
    <t>one large company; randomized experimental study; two groups (1) WFH 4 days/week, and (2) 5 days in office; study length (9 months)</t>
  </si>
  <si>
    <t>Company of interest wanted to allow employees to WFH to reduce office rental costs and reduce high attrition rate, but worried being away from supervisors would lead to increase shirking</t>
  </si>
  <si>
    <t>call center</t>
  </si>
  <si>
    <t>China</t>
  </si>
  <si>
    <t>Quarterly Journal of Economics</t>
  </si>
  <si>
    <t>Bloom, Liang, Roberts &amp; Ying</t>
  </si>
  <si>
    <t>Does working from home work? Evidence from a Chinese Experiment</t>
  </si>
  <si>
    <t>A rising share of employees now regularly engage in working from home (WFH), but there are concerns this can lead to "shirking from home." We report the results of a WFH experiment at Ctrip, a 16,000-employee, NASDAQ-listed Chinese travel agency. Call center employees who volunteered to WFH were randomly assigned either to work from home or in the office for nine months. Home working led to a 13% performance increase, of which 9% was from working more minutes per shift (fewer breaks and sick days) and 4% from more calls per minute (attributed to a quieter and more convenient working environment). Home workers also reported improved work satisfaction, and their attrition rate halved, but their promotion rate conditional on performance fell. Due to the success of the experiment, Ctrip rolled out the option to WFH to the whole firm and allowed the experimental employees to reselect between the home and office. Interestingly, over half of them switched, which led to the gains from WFH almost doubling to 22%. This highlights the benefits of learning and selection effects when adopting modern management practices like WFH. Â© The Author(s) 2014.</t>
  </si>
  <si>
    <t>Study 1: remote work challenges, virtual work characteristics and indivdiual factors were crucial for remote workers performance and well-being . Remote work challenges included work home interference (more interruptions), ineffective communication (low productivity caused by poor communication), procrastination (some people delayed working on core tasks, spent more time on social media and took longer breaks) and loneliness (some people indicated loneliness and a lack of social opportuities was a challenge); virtual work characteristics reflect the quality of the worker's job during WFH and included job autonomy (WFh provided job autonomy, which improved job performance and well being), monitoring (people experienced more monitoring from supervisors, but in most cases this was positive), workload (workload influenced work-life balance; low workload = procrastination, high workload = focus), social support (social support is necessary to accomplish tasks and helps overcome loneliness; personal factors/traits including self discipline, people who were less disciplined were less productive; monitoring was useful for those who are less disciplined);  Study 2 - social support was the most powerful work design factor in terms of its breadth of impact, social support was negatively associated with procrastination, WHI, HWI and loneliness; job autonomy was negatively related to loneliness; monitoring was positively related to WHI, but the relation between monioring and procrastination was not significant, in contrast to the interviews; the effects of workload on remote work experiences were mixed; workload was negatively related to procrastination, but positively related to WHI; workers performance was influenced by procrastination and HWI; emotional exhaustion was predicted by each remote working challenge including procrastination, WHI, HWI and loneliness; life satisfaction was negatively associated with WHI and loneliness; social support had a positive effect on performance via lower procrastination and HWI; social support had a negative effect on emotional exhaustion via lower procrastination, WHI and loneliness and social support had a positive effect on life satisfaction via lower WHI and loneliness; WHI mediated the indirect effects of monitoring and workload on emotional exhaustion and life satisfaction; social support and self disciplinary interacted positively associated with procrastination; social support was negatively associated with procrastination when self-discipline was low but unrelated to procrastination was self disciplien was high; self discpline cannot moderate the effects of monitoring and workload on procrastination; the relationship between social support and loneliness depended on the extent of self discipline (social support and self disicipline was negatively related to loneliness; social support was negatively associated with loneliness when self discipline was low, indicating that the relationship between social support and loneliness was stronger for self-disciplined workers</t>
  </si>
  <si>
    <t>BOTH interviews (study 1) and surveys (study 2); study 1 captured first hand accounts of experiences and challenges working from home in the COVID-19 pandemic; participants included wide range of occupations (and industries) and were asked to describe their working experiences (work performance and well being) during WFH; Study 2 recruited participants who were WFH or had recently come back to the normal office based workplace after WFH for extended time during COVID-19, participants were from a variety of industries and held different positions; measures included virtual work characteristics, self discipline, remote work challenges (work-home interference, prograstination, loneliness and communication effectivenes), remote workering comes (self-reported performance and well being)</t>
  </si>
  <si>
    <t>We explored the work characteristics and individual differences that affect challenges of remote working</t>
  </si>
  <si>
    <t>Applied Psychology</t>
  </si>
  <si>
    <t>Wang, B., Liu, Y., Qian, J., &amp; Parker, S.K</t>
  </si>
  <si>
    <t>Y</t>
  </si>
  <si>
    <t>Achieving effective remote working during the COVID-19 pandemic: A work design perspective</t>
  </si>
  <si>
    <t>Existing knowledge on remote working can be questioned in an extraordinary pandemic context. We conducted a mixed-methods investigation to explore the challenges experienced by remote workers at this time, as well as what virtual work characteristics and individual differences affect these challenges. In Study 1, from semi-structured interviews with Chinese employees working from home in the early days of the pandemic, we identified four key remote work challenges (work-home interference, ineffective communication, procrastination, and lone_x0002_liness), as well as four virtual work characteristics that affected the experience of these challenges (social support, job autonomy, monitoring, and workload) and one key individual difference factor (workers’ self-discipline). In Study 2, using survey data from 522 employees working at home during the pandemic, we found that virtual work characteristics linked to worker’s performance and well_x0002_being via the experienced challenges. Specifically, social support was positively correlated with lower levels of all remote working challenges; job autonomy negatively related to loneliness; workload and monitoring both linked to higher work-home interference; and workload additionally linked to lower procrastina_x0002_tion. Self-discipline was a significant moderator of several of these relationships. We discuss the implications of our research for the pandemic and beyond.</t>
  </si>
  <si>
    <t>This paper aims to examine gender gaps in work-related outcomes in the context of Covid-19. The authors hypothesized that the Covid-19 pandemic would create a gender gap in perceived work productivity and job satisfaction. This is because when couples are working from home the whole day and when schools are closed, women are expected to devote more time to housework and childcare. Design/methodology/approach: The authors used a sample of employed women and men from dual-career families who were working from home since Covid-19 lockdowns started. In total, 286 US-resident full-time employees participated in this study. Participants were asked to report their work productivity and job satisfaction before and since Covid-19 lockdowns. Findings: It is found that before the Covid-19 pandemic, there were no gender differences in self-rated work productivity and job satisfaction. However, during the lockdown, women reported lower work productivity and job satisfaction than men. Research limitations/implications: Participants retrospectively reported their work productivity and job satisfaction before Covid-19. However, there are unlikely to be systematic gender differences in retrospective reports of these measures. Further, the authors only sampled opposite-sex dual career parents. Future research needs to examine the effects of lockdowns on women and men in other types of households. Practical implications: Given the nature of the Covid-19 pandemic, many regions might experience multiple periods of lockdown, and many workplaces have already adopted or are likely to adopt long-term work-from-home policies. The findings indicate that these long-term changes in the workplace might have long-term negative effects on womenâ€™s perceived productivity and job-satisfaction in dual-career families. Social implications: The findings suggest that society needs provide additional support to women working from home and taking care of children or other dependents, particularly during lockdowns or during times when schools and daycare centers are closed. Originality/value: The current research is one of the first to claim that despite the greater amount of time that women spend in housework and childcare than men, during normal times, they are as productive and as satisfied with their job as men. However, the Covid-19 pandemic increased womenâ€™s housework and childcare beyond a threshold, thereby creating a gender gap in work productivity and job satisfaction. Â© 2020, Emerald Publishing Limited.</t>
  </si>
  <si>
    <t>introduction of SM may not necessarily lead to a big “revolution” in working practices or lifestyles.  …. although SM is considered not so demanding (at least on average), it can be not necessarily efficient and effective, at least when it is not a free or agreed choice of employees and employers (like in the COVID situation).... online meetings preceived to be more productive that those in presence.... Those that cannot work in autonomy, are not familiar with communication technologies, or are unable to keep fruitful relations with colleagues from remote, may be less productive in a SM condition.... a continuous online connection can stress workers and reduce productivity and interpersonal relationships..... managers must be aware that working (only or prevalently) from home could diminish the intellectual productivity of their knowledge workers when it makes it difficult to exchange knowledge with colleagues.</t>
  </si>
  <si>
    <t>Exploratory research</t>
  </si>
  <si>
    <t>The ultimate goal is to contribute to the research on Smart Working or Working from home, especially by analyzing the impact of a sudden move towards this work modality as is happening these days, and to provide insights into the new challenges for management that these changes can pose.</t>
  </si>
  <si>
    <t>Italy</t>
  </si>
  <si>
    <t>Management and Marketing</t>
  </si>
  <si>
    <t>Bolisani, E. and Scarso, E. and Ipsen, C. and Kirchner, K. and Hansen, J.P.</t>
  </si>
  <si>
    <t>Working from home during COVID-19 pandemic: Lessons learned and issues</t>
  </si>
  <si>
    <t>During the COVID pandemic, many companies, schools, and public organizations all around the world asked their employees to work from home i.e. to adopt what are called â€œsmart workingâ€ modalities. This has and will presumably have a serious impact on both employees and employers, which still needs to be clarified and investigated: indeed, if smart working becomes a common working modality, this may have a significant impact on both organizations and employees. This paper reports the results of an online survey of â€œsmart workersâ€ in Italy during the COVID pandemic, when a great number of employees suddenly moved to working from home with no or little preparation. The study offers interesting indications about the involvement and usefulness perception of smart working by the sampled people and makes it possible to single out different categories of employees based on their attitude towards this modality. Also, it points out the potential impact on socialization among colleagues, and the consequent implications for knowledge sharing and knowledge management. From the collected responses, a fully positive or negative conclusion about working from home was not possible, nor a clear indication about the efficiency and effectiveness of this working modality. The analysis, instead, highlighted the presence of different but numerically similar groups of people, i.e. those who were not satisfied at all with the experience, those who were very satisfied, and those who were â€œundecidedâ€. Furthermore, respondents underlined the importance and the difficulty to maintain working contacts and the intense use of communication systems made for this purpose. Lastly, collected opinions on positive and negative aspects of working from home provided some practical suggestions about how to successfully implement this solution. Â© 2020 Sciendo. All rights reserved.</t>
  </si>
  <si>
    <t>Productivity is generally defined as a ratio of the output generated per unit of input. This is quite possible to quantify in a profit-based organization, as outputs are easy to define in quantitative terms. Some authors circumscribe productivity within the concept of performance; Putnam (1993) on the other hand rejects the idea of including outcomes as a dimension in the productivity concept. Westfall (2004) advises that the telecommuter’s productivity is to be measured based on the following factors: “the amount of work; the intensity of work; the efficiency of work, and adjustments for additional costs associated with telecommuting” (IT and similar equipment, if provided by the employer).</t>
  </si>
  <si>
    <t>Three main areas of interest related to experience of WFH: work/life balance, communication, induced anxiety. Not only telecommunicating responsible for perceptions, but also confinement due to pandemic. Negative perceptions were largely outranged by positive perceptions of WFH. From their matrix, the negative factors influencing staff productivity (critical): "online communciation challenges related to IT, network, internet connection, general connectivity" and "increased anxiety related to isolation, confinement, post-covid 19 context". The positive factors influencing staff productivity (critical): "improved work/life balance involving gaining time due to non-commuting to the office" and "reduced anxiety to exposure to contamination in a covid-19 context".</t>
  </si>
  <si>
    <t>combination of theoretical benchmarking found in the relevant literature and empirical approach (survey).</t>
  </si>
  <si>
    <t>N/A</t>
  </si>
  <si>
    <t xml:space="preserve">The present study is focused on the public sector employees’ perception on telecommuting during the COVID-19 pandemic, as well as the subsequent ways of measuring the personnel’s productivity and related work performance indicators. </t>
  </si>
  <si>
    <t>Drumea, Cristina</t>
  </si>
  <si>
    <t>Work-related Stress and Subsequent Productivity in a Teleworking Environment Induced by Pandemic-related Confinement. Evidence from the Public Organizations.</t>
  </si>
  <si>
    <t>The present study is focused on the public sector employeesâ€™ perception on telecommuting during the COVID-19 pandemic, as well as the subsequent ways of measuring the personnelâ€™s productivity and related work performance indicators. We rely on the worldâ€™s largest public organizationâ€™s evidence associated with the mentioned topic and discuss the various challenges related to the new way of working, undergone by both the employers and employees in order to move forward during austere times. Findings suggest that while telecommuting has proven to be a reliable solution in the public sector for continuing to deliver on its mandate, the subsequent productivity deteriorated in relative terms as compared to the â€œin-officeâ€ efficiency of the public servants. The main reasons, mechanisms and paradigm changes are depicted and explained. [ABSTRACT FROM AUTHOR]</t>
  </si>
  <si>
    <t>lessons learned for supervisors: Trust (adhering to practice regulations and security protocols); Setting clear expectations (candid discussion of issues affecting ability to perform, work-output expectations); Empathy (evaluate WFH policies periodically and reinforce respect and inclusion).</t>
  </si>
  <si>
    <t>Most employees experienced an initial reduction in their individual productivity. Over time, this gradually improved. Supervisors (all levels) reflected a similar initial decline in the productivity. Over time, as WFH continues, they experienced a continued degraded productivity.  In some cases, the employees noted that they spend extra-time to complete work because of lack of adequate at-home infrastructure or lack of quiet work area at home. Subjective summary of employee and supervisor sentiments on preference for the WFH mode show initial trepidations related to change and an eventual adjustment to pandemic restrictions. Employees expressed a broad satisfaction to working from home. The primary benefit was zero- commute, followed by the work- schedule flexibility that working from home provided. Supervisors have a broader responsibility, and initially complained about the endless hours in phone-tags and frustration with slow and tentative decisions. But, as WFH period continued, adapted and accepted the new-normal. Employee sentiment marginally predicts the employee productivity (R2=15%). Supervisor sentiment slightly better (R2=24%) predicts the employee productivity.</t>
  </si>
  <si>
    <t>An informal weekly survey was developed and sent to employees and supervisors to assess qualitative impact.The 15-question, 10-point Likert-scale survey covered multiple operational, tactical and strategic situations. This included assessing ability to do work, quality work performed, ability to perform supervisory tasks, ability to resolve issues, safety issues, employees reactions to WFH, and sufficiency of infrastructure</t>
  </si>
  <si>
    <t>250 engineering employees; 50 in management roles</t>
  </si>
  <si>
    <t>Article seeks to understand how WFH requirements affected the defense industry, specifically to provide lessons-learned to engineering project and portfolio managers facing productivity and employee satisfaction issues. This article looks at how these changes affected the productivity and employee satisfaction. This article examines decision-making and productivity due to the unique WFH security issues in the defense industry, complicated by use of prior-generation team-sharing tools.</t>
  </si>
  <si>
    <t>defense</t>
  </si>
  <si>
    <t>IEEE Engineering Management Review</t>
  </si>
  <si>
    <t>Dixit, R. and Chinnam, R.B. and Singh, H.</t>
  </si>
  <si>
    <t>Decision-Making Dynamics in the Defense Industry during Work from Home Circumstances</t>
  </si>
  <si>
    <t>This article looks at the challenges and changes in the US Defense Industry's Project Management decision-making processes during the Covid-19 pandemic. Many industries implemented work from home (WFH) policies for all employees. For the defense industry, this became particularly challenging. The industry is an 'essential' function, and there was genuine concern for employee and community safety. Two streams are presented: (i) what decision-making changes were made across operational, tactical, and strategic circumstances, and (ii) how that affected the productivity and employee satisfaction. Using observational data, we examine what are the manifestation, consequence, and mitigation, through engineering employee and managerial level adjustments, in project and portfolio management business decision-making during this WFH period. We also present data from a qualitative survey related to how this affected productivity and employee sentiment. The findings show that the defense industry was unprepared for such an event. Productivity issues in operational decision-making, required line-management decision makers to be on-site. The lack of adequate team-sharing tools, especially for classified content, adversely affected productivity associated with tactical decision-making. Strategic decision-making was hampered by the industry's cultural preference for face-to-face meetings. Furthermore, we found that, as the WFH continued, employees showed a greater preference for continuing to work off-site. The article summarizes observed mitigation strategies to maintain productivity levels. Â© 1973-2011 IEEE.</t>
  </si>
  <si>
    <t>A large proportion of participants experienced increased productivity while working from home; this was most evident for writing manuscripts (43 of 106 responses, 41%). However, early career investigators were less likely than more established researchers to experience increased productivity; for example, 17 of 27 research assistants/interns (63%) and 13 of 21 post- graduate students (62%) reported reduced overall productivity. More than one-third of respondents (59 of 148, 40%) reported that working from home resulted in poorer mental health. Wearing pyjamas was not associated with differences in self-reported changes in productivity for any of the measures examined. Having toddlers or school- children at home reduced productivity but did not affect mental health.</t>
  </si>
  <si>
    <t>survey was available online (Google Forms) between 30 April and 18 May 2020; easing of pandemic restrictions in Australia had begun by mid-May.The survey included 22 questions about gender, age group, aca- demic level, and workplace, as well as about typical attire during work hours, the presence of children and pets at home, home work settings, and teleconferencing arrangements, including virtual backgrounds</t>
  </si>
  <si>
    <t>163 from medical research institute (29 admin/operations/finance/IT/non-researcher support staff, 131 scientists, 3 clinicians)</t>
  </si>
  <si>
    <t>This survey characterizes the working arrangements of medical research scientists and support staff in Australia during the COVID-19 pandemic. Aimed to determine factors that influence self-assessed productivity and mental health, particularly whether wearing pyjamas while working from home was associated with lower productivity.</t>
  </si>
  <si>
    <t>Australia</t>
  </si>
  <si>
    <t>Medical Journal of Australia</t>
  </si>
  <si>
    <t>Chapman, D.G. and Thamrin, C.</t>
  </si>
  <si>
    <t>Scientists in pyjamas: characterising the working arrangements and productivity of Australian medical researchers during the COVID-19 pandemic</t>
  </si>
  <si>
    <t>Objective: To characterise the working arrangements of medical research scientists and support staff in Australia during the COVID-19 pandemic, and to evaluate factors (in particular: wearing pyjamas) that influence the self-assessed productivity and mental health of medical institute staff working from home. Design: Prospective cohort survey study, 30 April â€“ 18 May 2020. Setting, participants: Staff (scientists and non-scientists) and students at five medical research institutes in Sydney, New South Wales. Main outcome measures: Self-assessed overall and task-specific productivity, and mental health. Results: The proportions of non-scientists and scientists who wore pyjamas during the day were similar (3% v 11%; PÂ =Â 0.31). Wearing pyjamas was not associated with differences in self-evaluated productivity, but was significantly associated with more frequent reporting of poorer mental health than non-pyjama wearers while working from home (59% v 26%; PÂ &lt;Â 0.001). Having children in the home were significantly associated with changes in productivity. Larger proportions of people with toddlers reported reduced overall productivity (63% v 32%; PÂ =Â 0.008), and reduced productivity in writing manuscripts (50% v 17%; PÂ =Â 0.023) and data analysis (63% v 23%; PÂ =Â 0.002). People with primary school children more frequently reported reduced productivity in writing manuscripts (42% v 16%; PÂ =Â 0.026) and generating new ideas (43% v 19%; PÂ =Â 0.030). On a positive note, the presence of children in the home was not associated with changes in mental health during the pandemic. In contrast to established researchers, early career researchers frequently reported reduced productivity while working at home. Conclusions: Our findings are probably applicable to scientists in other countries. They may help improve work-from-home policies by removing the stigma associated with pyjama wearing during work and by providing support for working parents and early career researchers. Â© 2020 AMPCo Pty Ltd</t>
  </si>
  <si>
    <t>social isolation is negatively related to remote work satisifaction (this relationship is moderated by concern about COVID-19 which suggests that the negative relationship observed above is stronger in employees more concerned about COVID); employees less concerned and more isolated are well satisfied with their remote work, while employees that are more concerned about the virus are more satisfied with the remote work when less isolated; strong assotiation between social isolation and stress, suggesting that the subjective experience of feeling away from colleagues not only decreases work satisfaction but also determines stressful conditions for those who work at home during the pandemic; direct negative influence of social isolation on workers' perceptions of productivity and remote work satisfaction were confirmed (shows importance of social relationships and the experiences of loneliness is strongely related both to the perception of productivity and remote work satisfaction); new job demand and social isolation has an indirect effect, through stress, on work productivity and individual well-being of remote work satisfaction; employees who are more worried about COVID 19, who perceive themselves as less productive are more satisfied with remote work than employees who are less woried and perceive themselves as less productivte</t>
  </si>
  <si>
    <t>April - May 2020, worked exclusively from home during the pandemic; measures used the 5 point likert scales and included the following measures: social isolation (4 items by Golden et.al), stress (4 items by Ayyagari et al), perceived remote work productivity (1 item), remote job satisfaction (3 items by Lee and Brand), concern over COVID (2 items), experience with remote work (1 item)</t>
  </si>
  <si>
    <t>This study investigates the correlates of social isolation in terms of stress, perceived remote work productivity, and the moderating role of concern about COVID19</t>
  </si>
  <si>
    <t>Toscano, F., &amp; Zappala, S.</t>
  </si>
  <si>
    <t>Social isolation and stress as predictors of productivity perception and remote work statisfaction during the COVID-19 pandemic: The role of concern about the virus in a moderated double mediation</t>
  </si>
  <si>
    <t>From mid-March to the end of May 2020, millions of Italians were forced to work from home because of the lockdown provisions imposed by the Italian government to contain the COVID-19 epidemic. As a result, many employees had to suddenly switch to remote work, experiencing both troubles and opportunities. Social isolation from colleagues and the workplace represents a typical aspect of remote work which increased significantly during the social confinement imposed by the government. This study investigates the correlates of social isolation in terms of stress, perceived remote work productivity and remote work satisfaction, proposing the sequential mediation of stress and perceived remote work productivity, and the moderating role of concern about the new coronavirus. An online survey was conducted, and the responses of 265 employees showed the deleterious role of social isolation in stress, which leads to decreased perceived remote work productivity that, in turn, is related to remote work satisfaction. Furthermore, the results suggest that concern about the virus moderates the relationships between social isolation and remote work satisfaction, from one side, and remote work perceived productivity and remote work satisfaction from the other. This latter result suggests that the indirect sequential effect of social isolation on remote work satisfaction is conditional on concern about the virus. Some conclusions are drawn to support managers and HR officers in the choices to better manage employees’ work during the health emergency.</t>
  </si>
  <si>
    <t>in general, individuals consider the adaptation to the telework as easy or very easy; 42.3% of people felt the adapted in one day, 31.5% over two-five days; 44% of people often or very often work late to offset productivity losses during the day; 29.8% frequently or very often work during the weekend to compensate for productivity losses during the week; the importance of concentration and time/schedule management is emphasized to carry out teleworking during working hours; in general people maintained focused; activities that remove focus during telework include household chores, taking care of children, social networks; the fact that telework allows combining work with household chores and taking care of children and other family members allows an improvement in quality of life and improves balance between work and family; 49% of people agree that they work more at this stage by teleworking than they did previously; main difficulty of telework (in order) are lack of professional intearction/communication with coworkers, lack of support infrastructure resources, reconciling telework with family/life, chores and children, and time management; opinions differ as to whether teleworking makes someone forget about the current situation</t>
  </si>
  <si>
    <t>participants were 18 years or older and teleworking in their family and home environment; closed and open ended questions including four parts; adaption to teleworking was an open-ended question; compensate for loss of productivity, working late at night and during weekends or whether they had problems maintaining focus were assessed on a 5 point likert; productivity loss during telework was measured on a 5 point likert; asked whether teleworking made them forget about the pandemic (5 point likert); data collected between April 14 and May 14 2020; participants were asked the difficulties found in teleworking</t>
  </si>
  <si>
    <t>The purpose of this paper is to characterize teleworking carried out in Portuguese communities in the context of the state of emergency caused by the COVID 19 pandemic</t>
  </si>
  <si>
    <t>Portugal</t>
  </si>
  <si>
    <t>Journal of Enterprising Communities: People and Places in Global Economy</t>
  </si>
  <si>
    <t>Tavares, F., Santos, E., Diogo, A., &amp; Ratten, V.</t>
  </si>
  <si>
    <t>Teleworking in Portugeuse communities during the COVID-19 pandemic</t>
  </si>
  <si>
    <t>Purpose – Human beings spend about a third of their day working, so it is very important that they are integrated into a good community work environment. When the setting is teleworking in a family and housing context, it is important to keep a good environment and also a good physical, psychological and ergonomic aspects to attain job performance. The purpose of this paper is to characterize teleworking carried out in Portuguese communities in the context of the state of emergency caused by the COVID-19 pandemic. Design/methodology/approach – A survey questionnaire was used, which analyzed general information about teleworking and the individual’s adaptation process and the difficulties they faced during the teleworking period. The sample consists of 359 individuals aged 18 years or over, who were teleworking in their homes and in a family environment. Findings – The results show that adapting to teleworking was easy or very easy and that it happened very quickly. The main difficulties encountered by the individuals were the lack of professional interaction/ communication with coworkers, the lack of resources related to support infrastructures, such as the internet or a printer, and the reconciliation of teleworking with family life/household chores/dedication to children and time/schedule management. Originality/value – This study hopes to contribute to the increase of the scientific knowledge in the teleworking field and to allow companies to rethink the teleworking strategies to optimize resources and costs and to improve the organization’s productivity without harming the quality of life and well-being of their workers</t>
  </si>
  <si>
    <t xml:space="preserve">organizational norms are showed as a higher significant mediator as compared with job motivation; from the facility management perspective, organizational norms on remote working demonstrated higher efficiency in driving employee productivity and organizational committment </t>
  </si>
  <si>
    <t>corporate organizations in Bangkok; used a hierarchical component analysis to assess measurement model and eliminate insignificant measurement items; structurel model of causality between factors was then analyzed; job motivation (Motivating Potential score, 3 levels), work demand, percieved productivity, organizational committment; 7 point likert; participants required at least 1 year experience in corporate offices</t>
  </si>
  <si>
    <t>The present study aimed to explore the effect of organizational norms on remote working, on remote work productivity, and organizational commitment</t>
  </si>
  <si>
    <t>Thailand</t>
  </si>
  <si>
    <t>Tanpipat, W., Wen Lim, H., &amp; Deng, X</t>
  </si>
  <si>
    <t>Implementing remote working policy in coporporate offices in Thailand: Strategic facility management perspective</t>
  </si>
  <si>
    <t>There was a sudden shift in the way people work during the COVID-19 pandemic. To keep business continuity, many organizations have implemented a remote working policy for employees to work from home. Strategic facility management (FM) acted to support remote working policies by developing organizational norms in an organization. Meanwhile, the human resource (HR) department chose to achieve business performance while remote working by gaining job motivation among employees. However, there is limited understanding of how well organizations adapted to the remote working policy, and what are the critical factors affecting their remote work performance. The present study aimed to explore the effect of organizational norms on remote working, on remote work productivity, and organizational commitment among Thai employees. The study conducted an online questionnaire survey to a total of 414 Thai employees from various corporate offices. Hierarchical component modeling was applied and achieved a good model fit on the measurement and structural models. Results indicated that organizational norm has a significant effect on perceived productivity and organizational commitment, while sustaining work demand. Moreover, employees’ job motivation can sustain employees’ commitment to the organization in a remote working context. These findings proposed the strategic FM guide, through which a remote working policy can further enhance FM practice.</t>
  </si>
  <si>
    <t>the pandemic has had a negative effect on deveopers' wellbeing and productivity; productivity and wellbeing are closely related; disaster preparedness, fear related to the pandemic and home office ergonomics all affect wellbeing and productivity; women, parents and people with disabilities may be disproportionally affected; different people need different kinds of support</t>
  </si>
  <si>
    <t>wellbeing and productivity; survey; used non-parametric inferential statistics and structural equation modelling; emotional wellbeing was analyzed using WHO's five item wellbeing index (each item assessed on a 6 poin likert) perceived productivity assessed with WHOs' health and work performance questionnaire (8 item scale summative scale with multiple reversed indicators assessing overall and relative performance and an 11 point general rating of one performance); organizational support (equipment, reassurance, connectedness, self care, technical infrastructure/practices); ergonomics (6 item, 6 likert scale); fear and resilience (Bracha Burkle Fear and Resilience checklist)</t>
  </si>
  <si>
    <t>This study investigates the effects of the pandemic on developers' wellbing and productivity</t>
  </si>
  <si>
    <t>Empirical Software Engineering</t>
  </si>
  <si>
    <t>Ralph, P., Baltes, S., Adisaputri, G., Torkar, R., Kovalenko, V., Kalinowski, M., Novielli, N., Yoo, S., Devroey, E., Tan, X., Zhou, M., Turhan, B., Hoda, R., Hata, H., Robles, G., Far, A.M. &amp; Alkadhi, R</t>
  </si>
  <si>
    <t>Pandemic programming: How COVID-19 affects software developers and how their organizations can help</t>
  </si>
  <si>
    <t>Context As a novel coronavirus swept the world in early 2020, thousands of software devel_x0002_opers began working from home. Many did so on short notice, under difficult and stressful conditions. Objective This study investigates the effects of the pandemic on developers’ wellbeing and productivity. Method A questionnaire survey was created mainly from existing, validated scales and translated into 12 languages. The data was analyzed using non-parametric inferential statistics and structural equation modeling. Results The questionnaire received 2225 usable responses from 53 countries. Factor analy_x0002_sis supported the validity of the scales and the structural model achieved a good fit (CFI = 0.961, RMSEA = 0.051, SRMR = 0.067). Confirmatory results include: (1) the pandemic has had a negative effect on developers’ wellbeing and productivity; (2) productivity and wellbeing are closely related; (3) disaster preparedness, fear related to the pandemic and home office ergonomics all affect wellbeing or productivity. Exploratory analysis suggests that: (1) women, parents and people with disabilities may be disproportionately affected; (2) different people need different kinds of support.onclusions To improve employee productivity, software companies should focus on max_x0002_imizing employee wellbeing and improving the ergonomics of employees’ home offices.Women, parents and disabled persons may require extra support.</t>
  </si>
  <si>
    <t>62% of respondents had never worked remotely; job satisfaction (13% very satisfied, 27% very dissatisfied), 57% consider WFH to negatively influence productivity whereas 43% consider it positively affected; more than 50% prefer to WFH 2-3 days/week; 23% do not have all the equipment necessary, 38% don't have a dedicated workpsace; 43% don't keep regular working hours (particularly women, who take care of household chores); more than 50% said there are more distractions at home</t>
  </si>
  <si>
    <t>10 question survey: how often did you WFH before the pandemic, how satisified are you with the arrangement now, how has WFH impacted your productivity, what WFH arrangements would you like, do you have all the equipment you need, do you have a dedicated space, do you keep regular hours, do you have more distractions at work or home, what is the biggest benefit of WFH, what is the biggest struggle with WFH</t>
  </si>
  <si>
    <t>The current study aims to determine whether working from home is still productive with the coronavirus turning many people into remote workers overnight; Accounting for the fact that employees have no choice in remote working (potentially without proper training/preparation); the study focuses on finding the advantages and disadvantages of working from home, and ways to make working from home more effecitve</t>
  </si>
  <si>
    <t>The Annals of the University of Oradea, Economic Science Series</t>
  </si>
  <si>
    <t>Bucurean, M</t>
  </si>
  <si>
    <t>The impact of working from home on productivity: a study on the pandemic period</t>
  </si>
  <si>
    <t>The study on working from home productivity has received much interest from researchers in the recent years. Numerous studies have found working from home to be productive. However, now with the coronavirus pandemic turning many more people into remote workers overnight, is working from home still productive? This is what the current study aims to find, taking into account that the employees have no choice during this pandemic period; they are forced to work from home. Before the pandemic, the employees were consent with working from home and usually they were coming in the working environment at least one day a week, but usually two or three days. Full-time working at home may be different. Moreover, the employees are now forced to work from home without any training or preparation. Most of them have never worked from home before. Even if the employees worked from home occasionally and they are trained for it, yet they are not prepared for such a long period away from their working environment. Working from home still has its advantages: there are no face-to-face meetings, no distractions from co-workers, no annoying managers to boss them around, no wasted time in traffic, no worries about the children’s safety, as they are at home. Besides the advantages, working from home comes also with some disadvantages. The specialists worry about the negative effects, such as an explosion of mental health issues that could also generate physical health problems. The current study focuses on finding the advantages and disadvantages of working from home, but also on ways to make working from home more effectively. For this purpose, a questionnaire was administered to the employees from three private companies in Bihor county. The final results indicate a negative effect of working from home on productivity. We have found the main benefits and challenges and also the ways to improve productivity when working from home.</t>
  </si>
  <si>
    <t>Results support Conradie &amp; De Klerk, 2019 showing a significant relationship between adoption of FWA and performance.Results imply that adequate technological infrastructure is fundamental for teleworking</t>
  </si>
  <si>
    <t>cross sectional survey; quantitative approach; workers who were working in offices prior to the pandemic and then WFH after; 5 point likert scale and open ended questions; used the flexible work options questionnaire (use of flexible work arrangements in meeting work and family demands, employer support, IT support and productivity)</t>
  </si>
  <si>
    <t xml:space="preserve">Investigate employees’ perceptions of FWAs adopted by employers in selected African countries during the pandemic. </t>
  </si>
  <si>
    <t>Africa</t>
  </si>
  <si>
    <t>South African Journal of Business Management</t>
  </si>
  <si>
    <t>Atiku, Jeremiah &amp; Boateng</t>
  </si>
  <si>
    <t>Perceptions of flexible work arrangements in selected African countries during the coronavirus pandemic</t>
  </si>
  <si>
    <t>Employers and governments on the African continent were forced to implement flexible work arrangements (FWAs) to curtail the spread of coronavirus (COVID-19) without adequate preparations. This study investigated employees' perceptions of FWAs adopted by employers in selected African countries during the pandemic. Design/methodology/approach: A cross-sectional survey research design rooted in a quantitative approach was adopted for this study. Hence, a combination of purposive sampling and snowball technique was adopted to gather valid information on the use of FWAs, employers' support and safety precautions, information technology (IT) support and productivity in Africa during the lockdown. An online survey link was provided to respondents who were working from home in selected African countries. Data were analysed using a covariance-based structural equation modelling via SmartPLS. Findings/results: The study found that employers' support and safety precautions, as well as IT support, exert significant influence on the use of FWA in African countries. Therefore, the use of an FWA during the lockdown in selected African countries mediates the relationship between the employer and IT supports, and employees' productivity. Practical Implications: Employers' backing and IT support are fundamental for the effective implementation of FWAs and enhancement of employees' productivity in African countries. Originality/value: There is a shortage of studies on the adoption of FWAs during a pandemic in Africa. This study provides empirical evidence on the use of an FWA and its effect on employees' productivity during a pandemic in Africa. [ABSTRACT FROM AUTHOR]</t>
  </si>
  <si>
    <t>Paradoxically, reports show that increased productivity in remote working scenario, despite a lack of "water cooler effect" (increased social interaction increases productivity). Our results offer a proof of concept that the paradox of productivity during quarantine can be explained by taking into acount the distinct effects of the social distancing measures on extroverts and introverts</t>
  </si>
  <si>
    <r>
      <t xml:space="preserve">The effects of curtailing social interactiosn depend on the proportion of the stereotypes in the working group; while the social restriction measures always have a negative impact on the </t>
    </r>
    <r>
      <rPr>
        <sz val="11"/>
        <color rgb="FFC00000"/>
        <rFont val="Calibri"/>
        <family val="2"/>
        <scheme val="minor"/>
      </rPr>
      <t>productivity</t>
    </r>
    <r>
      <rPr>
        <sz val="11"/>
        <color theme="1"/>
        <rFont val="Calibri"/>
        <family val="2"/>
        <scheme val="minor"/>
      </rPr>
      <t xml:space="preserve"> of groups composed of introverts, they may actually improve productivity of groups composed of extroverts; A moderate decrease in the number of contact attempts reduces motivation of both stereotypes as well as the mean productivity of the introverts, but increases the mean productivity of extroverts; further decreases in q leading to a scenario where social interactions happen very rarely results in a sharp drop of the mean productivity of both stereotypes; reducing group size has no effect on results, however increases of conversation duration has a strong effect on the productivity of extroverts (for long conversations, all introvert groups yield the highest total productivity regardless of the number of contact attempts</t>
    </r>
  </si>
  <si>
    <t>used agent-based models; model the dynamics of a group of agents that interact socially and work during an 8 hour work day; make the assumption that for all agents, they are more productive when they are motivated and motivation increases when they participated in some form of social interaction; introduce two different social stereotypes (extrovert or introvert) which determines their propensities to seek and engage in social interaction</t>
  </si>
  <si>
    <t>We address quantitively the productivity and social interaction (does productivity decrease during a period of lockdown when one would think people have more time on their hands) issue using an agent-based model to simulate a workplace scenario where the agents exhibit two social stereotypes (extroverts and introverts) that differ soley in their propensities to initiate a conversation</t>
  </si>
  <si>
    <t>European Physical Journal B</t>
  </si>
  <si>
    <t>Hardy, P. and Marcolino, L.S. and Fontanari, J.F.</t>
  </si>
  <si>
    <t>The paradox of productivity during quarantine: an agent-based simulation</t>
  </si>
  <si>
    <t>Economies across the globe were brought to their knees due to lockdowns and social restriction measures to contain the spread of the SARS-CoV-2, despite the quick switch to remote working. This downfall may be partially explained by the â€œwater cooler effectâ€, which holds that higher levels of social interaction lead to higher productivity due to a boost in peopleâ€™s mood. Somewhat paradoxically, however, there are reports of increased productivity in the remote working scenario. Here we address quantitatively this issue using a variety of experimental findings of social psychology that address the interplay between mood, social interaction and productivity to set forth an agent-based model for a workplace composed of extrovert and introvert agent stereotypes that differ solely on their propensities to initiate a social interaction. We find that the effects of curtailing social interactions depend on the proportion of the stereotypes in the working group: while the social restriction measures always have a negative impact on the productivity of groups composed predominantly of introverts, they may actually improve the productivity of groups composed predominantly of extroverts. Our results offer a proof of concept that the paradox of productivity during quarantine can be explained by taking into account the distinct effects of the social distancing measures on extroverts and introverts. Graphic abstract: [Figure not available: see fulltext.]. Â© 2021, EDP Sciences, SIF and Springer-Verlag GmbH Germany, part of Springer Nature.</t>
  </si>
  <si>
    <t>In this paper, teleworking is viewed from the perspective of innovation capability that adds value to a firms' competitive advantage. This research attempts to collect empirical evidence that explain the competitiveness of teleworking firms based on resource based theory)</t>
  </si>
  <si>
    <t>Teleworking is enabled by technology which reflects an innovation capability of an organisation to gain sustainable competitive advantage. A major gap that exists in teleworking research literature today, is the absence of a theoretical framework that can be used to help firms understand the competitive advantage of a teleworking firm. This study attempts to bridge the gap by developing and proposing a framework which identifies factors that might have an impact on teleworking performance which in turn generates a firm's sustainable competitive advantage. The resource-based theory (RBT) suggests that the sustainability of competitive advantage is dependent on a firm's innovation capability. This study applies RBT to understand the competitive advantage of teleworking firms. The interview findings reveal that innovation capability is ascertained by tangible and intangible resources that are acquired and accessed by a teleworking firm. Copyright Â© 2016 Inderscience Enterprises Ltd.</t>
  </si>
  <si>
    <t>used a treatment regression model (to determine the direct impact of telework on firm productivity) and ordinary least squares regression model (evaluate whether the three types of telework (home, mobile for few and mobile for many) impact labour productivity differently</t>
  </si>
  <si>
    <t>telework impacts positively and significantly on the value added per employee as well as after controlling for the positive effects of human capital on labour productivity. Telework leads to advantages in terms of productivity enhancement in firms that adopt this practice. The type of telework influences prouctivity of company (mobile for few and mobile for many increased productivity but telework does not</t>
  </si>
  <si>
    <t>survey was carried out every year from 2005 - 2009; 65% were small companies (10 - 49 people); labour productivity was operationzalized by referring to the ratio among value added (sales revenues, minus external costs) and the number of employees; data was taken from firms' annual reports from 2008 and 2009; tested three types of telework (mobile for many - firms that use telework for at least 10% of employees and where the physical setting of telework is anywhere outside firm; mobile for few where less than 10% of workforce is telework and telework occurs anywhere outside the firms units, homebased where firms telework from home)</t>
  </si>
  <si>
    <t>This paper examines two research questions: (1) what types of telework practices are emerging among firms?, and (2) how are these types associated with labor productivity?</t>
  </si>
  <si>
    <t>International Journal of Engineering Business Management</t>
  </si>
  <si>
    <t>Neirotti, P. and Paolucci, E. and Raguseo, E.</t>
  </si>
  <si>
    <t>Telework configurations and labour productivity: Some stylized facts</t>
  </si>
  <si>
    <t>The development of information and communication technologies has led to the rise of new working forms in firms, some of which are temporally and spatially dispersed, such as telework practices. However, 'telework' is a broad concept, including different forms of remote work as well as diverse reasons and performance implications for the separation of work from the firm's premises. Following this consideration, this paper has explored two sides of telework: 1) the main types of telework practises adopted by firms in relation to their technological, organizational and environmental context; 2) the association between the adoption of telework practices and labour productivity. Specifically, analysing data gathered through a survey analysis conducted from 2005 and 2009 on Italian enterprises, we identified two main typologies of telework: 1) firms using forms of home-based telework; 2) firms using mobile forms of telework. Whereas firms prevalently using the first type of telework modality do not exhibit a superior endowment of information systems and do not exhibit higher labour productivity, firms deploying "mobile work" practices are characterized by a higher adoption of information systems, deal with more dynamic business environments and exhibit higher labour productivity with respect to firms that do not use telework practices. Â© 2012 Neirotti et al.</t>
  </si>
  <si>
    <t>participants opted for homeworking on the expectation it would confer a number of advantages (better able to combine work and domestic responsibilities, ability to escape office stress); homeworkers referred to their work as "just a job" rather than a "career" (work was not their central life interest); homeworking allowed a better fit of work around their lives; these employees felt that their managers had failed to honour obligations related to workload, pay and promotion and felt that homeworking was an opportunity to redress the balance of restoring equality of workload and pay (also, being physically removed form the office while these issues were not resolved was viewed as being less problematic); the experience of homeworking moved the relationship from hostility to neutral, but trust was not restored and organizations benefited from the increased productivity, but at the expense of relational attributes of loyalty and commitment; homeowrking improved the relationship with household relationships (less faught and more harmonious); homeworkers were more productive but it would be misleading to assume this implies workers are more committed (people are more commited to the mode of work than the employer in this case); the women in this study were able to withdraw from their work both physically and emotionally and in doing so, their performance levels increased rather than decrease</t>
  </si>
  <si>
    <t>pilot home-working initiative lasting 3 months (short-term longitudinal design); data was collected via interviews over a 4 month period covering the stages before, during and after the pilot study; all women part of back office staff with no higher formal qualifications or educational attainments</t>
  </si>
  <si>
    <t>In pursuit of this aim, three key research questions have been defined: (1) what do employees expect to gain from homeworking? (2) have the experiences of employees been fulfilled? (3) what effect has homeworking had on the exchange relationships between employees and their employer/colleagues/family?; key objective was to explore changes at several differnt junctures over the time period</t>
  </si>
  <si>
    <t>tax</t>
  </si>
  <si>
    <t>Human Resource Management Journal</t>
  </si>
  <si>
    <t>Tietze, Susanne and Nadin, Sara</t>
  </si>
  <si>
    <t>The psychological contract and the transition from officeâ€based to homeâ€based work.</t>
  </si>
  <si>
    <t>This article explores how the transition from office-based to home-based work impacts upon the psychological contracts of employees involved. Adopting a qualitative case study approach, utilising a short-term longitudinal design, the setting is a local authority which implemented a 3-month homeworking pilot scheme. Using the psychological contract as an analytical framework it is shown how the implementation of the changes impacts upon the psychological contracts not only in the workplace but also in the home. In both the arenas of work and the home, obligations are surfaced (and sometimes renegotiated) and boundaries are redrawn. The relationship with the employer becomes increasingly transactional, enabling participants to redefine the status of work in relation to their other priorities. Whilst homeworkers exhibit an increased commitment to the mode of work and become more productive for their employer, they also exhibit a more transactional orientation to work, threatening to leave if homeworking is withdrawn. We explore the methodological and theoretical implications of our findings drawing attention to the analytical potential of the psychological contract for generating more critical insights. (PsycINFO Database Record (c) 2016 APA, all rights reserved)</t>
  </si>
  <si>
    <t>Ten themes emerged from the interviews including the need for remote workers to adapt their sytles and correspondingly that managers should also consider ways in which they supervise those working remotely; work life balance improved although many also referred to the problems associated with constant access to technoogy, including the ability to switch off; individual differences were found to impact on job effectiveness, with either too much or lack of motivation, both causing problems for two remote workers; managers were also found to be important for e worker effectiveness; trust, working practices, skills and competencies were important but so were considering the mental health issues of e-workers</t>
  </si>
  <si>
    <t>criteria for selection of participants were based on length of experience as a remote worker (1-2 years) and proficency using technology remotely to communicate with work (self reported); recruited from 5 organizations across public, private and voluntary sectors</t>
  </si>
  <si>
    <t>The aims of the study were to: (1) elicit the issues related to the impact of remote working on job effectiveness, worklife balance and wellbeing of employees; (2) identify a set of generalizable themes containing sub-themes that will support  the future development of new methods of measuring the impact of remote working, and (3) identify practical implications for e workers and their managers</t>
  </si>
  <si>
    <t>Employee Relations</t>
  </si>
  <si>
    <t>Grant, C.A. and Wallace, L.M. and Spurgeon, P.C.</t>
  </si>
  <si>
    <t>An exploration of the psychological factors affecting remote e-worker's job effectiveness, well-being and work-life balance</t>
  </si>
  <si>
    <t>The purpose of this paper is to explore the impact of remote e-working on the key research areas of work-life balance, job effectiveness and well-being. The study provides a set of generalisable themes drawn from the key research areas, including building trust, management style and the quality of work and non-working life. Design/methodology/approach: The paper is an exploratory study into the psychological factors affecting remote e-workers using qualitative thematic analysis of eleven in-depth interviews with e-workers, across five organisations and three sectors. All participants worked remotely using technology independent of time and location for several years and considered themselves to be experts. Findings: The paper provides insights into the diverse factors affecting remote e-workers and produces ten emerging themes. Differentiating factors between e-workers included access to technology, ability to work flexibly and individual competencies. Adverse impacts were found on well-being, due to over-working and a lack of time for recuperation. Trust and management style were found to be key influences on e-worker effectiveness. Research limitations/implications: Because of the exploratory nature of the research and approach the research requires further testing for generalisability. The emerging themes could be used to develop a wide-scale survey of e-workers, whereby the themes would be further validated. Practical implications: Practical working examples are provided by the e-workers and those who also manage e-workers based on the ten emerging themes. Originality/value: This paper identifies a number of generalisable themes that can be used to inform the psychological factors affecting remote e-worker effectiveness. Â© Emerald Group Publishing Limited.</t>
  </si>
  <si>
    <t>richer communication media leads to more successful telecommuting; although work experience is a strong determinant of teleworking success, tenure does not affect success other than telecommuter satisfaction; individuals with shorter tenure are less satisfied with telecomuting, likely becuase those employees are relatively unfamiliar with the organization and its expectations (extra stress); no performance and productivity differences due to tenure but difference due to total work experience existed which implies that teleworkers' exerience gained prior to the current organization had considerable impact on their success; negative relationship between prior related experience and current job performance which suggests that employees' relevant experience elsewhere could make them more successful telecommuting than working in a traditional office; although teleworkers with better communication skills are more satisfied with teleworking, communication skills have no impact on teleworker performance and productivity; low task interdependence affects productivity (tasks taht are heavily intertwined with others are not very suitable for teleworking); no impact of task interdependence on satisfactio (likely due to isolation); no effects on measureable work outputs; results fail to provide support for the adverse impact of task variety on telework success</t>
  </si>
  <si>
    <t>variables of interest include employee tenure, work experience, communication skills, task interdependence, work output measurability and task variety; perception of success (Neufeld &amp; Fang and Belanger, Collins &amp; Cheney); task variety and task interdependence measured via the Job Characteristics Inventory; work output was measured from the Michigan Organizational Assessment Questionnaire; communication skills measured from Communicative Competence Scale; communication media measured from Daft and Lengel; and other variables included work experience, length of employment, and demographics which were direct questions</t>
  </si>
  <si>
    <t>This study investigates how certain individual and work characteristics impact multiple dimensions of telecommuting success after the role of technology is accounted for</t>
  </si>
  <si>
    <t>IEEE Transactions on Professional Communications</t>
  </si>
  <si>
    <t>Turetken, O., Jain, A., Quesenberry, B &amp; Ngwenyama, O.</t>
  </si>
  <si>
    <t>An empirical investigation of the impact of individual and work characteristics on telecommuting success</t>
  </si>
  <si>
    <t>Individual and work characteristics are used in telecommuting plans; however, their impact on telecommuting success is not well known. We studied how employee tenure, work experience, communication skills, task interdependence, work output measurability, and task variety impact telecommuter productivity, performance, and satisfaction after taking into account the impact of communication technologies. Data collected from 89 North American telecommuters suggest that in addition to the richness of the media, work experience, communication skills, and task interdependence impact telecommuting success. These characteristics are practically identifiable and measurable; therefore, we expect our findings to help managers convert increasing telecommuting adoption rates to well-defined and measurable gains.</t>
  </si>
  <si>
    <t>Telecommuter academics appreciate telecommuting as the practice presents ideal opportunities for fewer work interruptions and to work in comfort or multi-task, they are extremely or somewhat satisfied with WFH, telecommuting increases work productivity, concentration and flexibility; in general academic telecommuters confirmed that they get more work done and concentrate better at home than in the office (contributes to overall work quality and lower stress); about 1/5 of office workers feel they have to respond more frequently to unanticipated requests from other staff (managers) due to telecommuters being absent from the office; most office-based academics are content with the access to and productivity of telecommuting academics while some are fairly indifferent about the impact on workload of office-based workers, teamwork and shared work responsibility; office based workers have not experienced significant adjustments to their own work schedule, workload or productivity since the introduction of telecommuting practices in academic departments; flexibility of working at home, flexibility to decide how work is done and the quality of the work environment are the key determinants of job satisfaction of both academic groups; Relationships with line manager, promotions and time to commute to work are the least important; telecommuters report less emotional and physically fatigued than onsite workers; telecommuters are more productive than those who work at the office; the physical absence of telecommuters presents a fair measure of challenges to managers in terms of monitoring performance but more likely to result in dedicated employees; managers felt that telecommuting is an ideal strategy to retain and attract staff, reduces stress and telecommuters are as trustworthy as office-based workers, that telecommuters are readily available and their absense from the office does not have any significant impact on the workload of nontelecommuters; students feel telecommuting academics are more effective in encouraging learning and have a better understanding of the subject matter and ability to inspire students</t>
  </si>
  <si>
    <t>four groups were studied: academics work from home, academics working from office, supervisors in the operations department and students; survey academic staff; 36 academic telecommuters, 102 academic non-telecommuters, 16 supervisors and 156 students; survey's used a 5 point agreement rating scale for predetermined statements; variables included telecommuting benefits (productivity, focus, flexiblity, travel time, travel costs, distractions, satisfaction, morale, work-life balance, stress, organizational loyalty), effect and affective impact of telecommuting, operational impact of telecommuting and academic student support</t>
  </si>
  <si>
    <t>This research study included four distinctive interdependent key stakeholder groups for which separate research goals and instruments were designed: (1) determine telecommuting academics' experiences and perspectives regarding the WFH initiative, (2) establish the attitudes and perceptions of onsite staff regarding telecommuting and determine the perceived effect (work impact) and affect (emotions/attitudes) of telecommuting on office-based workers and  provide insights into some of the organizational impacts of telecommuting and the implications for nontelecommuters, (3) determine the perceptions of supervisors on the impact of telecommuting on staff morale of on and off-site workers and the operations department, and (4) identify student satisfaction with academic support offered by telecommuting and nontelecommuting academics</t>
  </si>
  <si>
    <t>South Africa</t>
  </si>
  <si>
    <t>The International Review of Research in Open and Distance Learning</t>
  </si>
  <si>
    <t>Tustin, D.H.</t>
  </si>
  <si>
    <t>Telecommuting academics within an open distance education environment of South Africa: more content, productive and healthy?</t>
  </si>
  <si>
    <t>Outside an academic setting, telecommuting has become fairly popular in recent years. However, research on telecommuting practices within a higher education environment is fairly sparse, especially within the higher distance education sphere. Drawing on existing literature on telecommuting and the outcome of a valuation study on the success of an experimental telecommuting programme at the largest distance education institution in South Africa, this article presents discerning findings on telecommuting practices. In fact, the research builds on evolutionary telecommuting assessment methods of the direct or indirect effect (work based) and affective impact (emotional) on multiple stakeholder groups. This holistic approach allowed for comparative analysis between telecommuting and nontelecommuting academics with regard to the impact of telecommuting practices. The research reveals high levels of support for telecommuting practices that are associated with high levels of work productivity and satisfaction, lower levels of emotional and physical fatigue, and reduced work stress, frustration, and overload. The study also reveals higher levels of student satisfaction with academic support from telecommuters than nontelecommuters. Overall, the critique presents insightful findings on telecommuting practices within an academic setting, which clearly signal a potential for a shift in the office culture of higher distance education institutions in the years to come. The study makes a significant contribution to a limited collection of empirical research on telecommuting practices within the higher distance education sector and guides institutions in refining and/or redefining future telecommuting strategies or programmes</t>
  </si>
  <si>
    <t>Also measured attitude towards teleworking</t>
  </si>
  <si>
    <t>Six sections, 5 point Likert, measured variables that can influence percieved teleworking productivity. Linear regressions</t>
  </si>
  <si>
    <t>The purpose of this study is to unveil the impact of technology, organizational and individual determinants on the perceived productivity of teleworkers. Examine the nature of determinants that influence perceived teleworking productivity in Egyptian firms</t>
  </si>
  <si>
    <t>Egypt</t>
  </si>
  <si>
    <t>Measuring Business Excellence</t>
  </si>
  <si>
    <t>Aboelmaged &amp; Subbaugh</t>
  </si>
  <si>
    <t>Factors influencing perceived productivity of Egyptian teleworkers: an empirical study</t>
  </si>
  <si>
    <t>This paper aims to examine the impact of demographic, technology, individual and organizational factors on perceived productivity of Egyptian teleworkers. Data from 199 usable questionnaires are collected and analyzed by means of factor analysis and stepwise linear regression analysis. The results highlight the crucial role of individual and organizational factors in influencing the perceived productivity of Egyptian teleworkers. In addition to the emergence of job security as a key determinant of perceived teleworking productivity, the role of satisfaction, commitment, work flexibility and management support is also emphasized. Surprisingly, the impact of demographic, attitudes and technological factors are barely observable. The paper has important implications for managers and practitioners to boost teleworking productivity. Managers must ensure teleworkers' job security, work flexibility, and satisfaction. Also, addressing the efficient use of IT combined with user training should be based on clear understanding of teleworkers' need, knowledge and skills. The paper is one of the first studies that examine determinants of perceived teleworking productivity. Also, the paper highlights teleworking productivity in an Arab world context, which is barely examined in teleworking research. Â© 2012, Emerald Group Publishing Limited</t>
  </si>
  <si>
    <t>Benefits of WFH aligned with previous research, but a number of challenges identified in the literature, were not considered challenges in this study</t>
  </si>
  <si>
    <t>cross sectional; closed and open ended questions; 5 point likert scale (but results were collapsed into 3); quantitiatve and qualitative; must be WFH at least 1 day a week but less than 5 days a week and have maintained a regular desk space at an office; 10 participants were selected to be contacted to verify answers on particular questions and to assess reliability of responses</t>
  </si>
  <si>
    <t>Explore perceptions of the benefits and challenges posed by teleworking for employees in three South African Companies</t>
  </si>
  <si>
    <t>Journal of Human Resource Management</t>
  </si>
  <si>
    <t>Baard &amp; Thomas</t>
  </si>
  <si>
    <t>Teleworking in South Africa: employee benefits and challenges</t>
  </si>
  <si>
    <t>Orientation: Virtual working arrangements present possible benefits to organisations and their employees. However, in South Africa, few organisations have implemented teleworking as a specific form of virtual work. The benefits and challenges to teleworkers are therefore largely unknown. Research purpose: The present study aimed to identify employee perceptions of personal benefits and challenges of teleworking. Motivation for the study: The study sought to contribute insights for South African business practice in this under-researched field. Research design, approach and method: This exploratory study collected primary data through the distribution of an electronic questionnaire to 94 employees at three South African organisations, with a 67% response rate. The survey included both closed and open-ended questions that were analysed using a combination of quantitative and qualitative techniques. Main findings: Most of the internationally identified benefits of teleworking were supported by participants, such as improved productivity, increased job satisfaction and organisational loyalty, decreased stress and improved work-life balance. Challenges identified included an increase in working hours and the lack of availability of training opportunities. Practical/managerial implications: The possible employee benefits and challenges of teleworking may assist organisations in devising teleworking practices and procedures that leverage benefits and address challenges inherent in this form of work practice. Contribution/value add: The study aims to supplement the dearth of knowledge about teleworking, specifically in the South African context, to assist organisations practically in their development of this form of virtual work arrangement for the benefit of organisations and their employees. [ABSTRACT FROM AUTHOR]</t>
  </si>
  <si>
    <t>effect of experience on teleworking success has the potential to affect the success of a teleworking model, leading to a significant financial advantage to for-profit as well as not-for-profit organizations</t>
  </si>
  <si>
    <t>overall years of experience does not effect success measured by productivity, performance or satisfaction; teleworking experience shows relationships with productivity but not performance or satisfaction; number of years of experience working in management impacts performance but not productivity or satisfaction; number of teleworking days per week impacts performance and satisfaction but not producivity; the most significant effect of teleworking success was demonstrated by the number of days worked per week</t>
  </si>
  <si>
    <t>non-experimental and quantitative in nature using the same research instrument used previously for measuring success; web-based distribution method to gather responses from a wide variety of US based employes across mlutiple industries, age groups and an even mix of genders; participants were teleworking employees over 21 years of age; variables analyzed via GLM multi-variant ANOVA</t>
  </si>
  <si>
    <t>This research builds upon earlier work, and aims to look at the various factors related to telworkers' experience and the effect on teleworkers' success in terms of satisfaction, performance and productivity; (1) to what extent does overall years of experience, overall teleworking years of experience, years working at the current company, number of years in management and numer of days per week teleworking relate to satisfaction, performance and productivity</t>
  </si>
  <si>
    <t>Journal of Developing Areas</t>
  </si>
  <si>
    <t>Torten, R., Reaiche, C., &amp; Caraballo, E.L.</t>
  </si>
  <si>
    <t>Teleworking in the new millenuim</t>
  </si>
  <si>
    <t>The success of telecommuting adoption depends on many factors, including the employee's openness and readiness for such a work arrangement, the company's openness and desire to take advantage of such a model, and an information and communication technology infrastructure that can enable its success. Telecommuting, which originated in the 1970s as a response to the oil crisis and concerns over employees' potential inability to travel to and from the office, has involved employees completing work outside the traditional working office environment. Recent advancements in information and communication technologies enabled this form of employment relationship to become a viable alternative to traditional offices, leading to cost advantages to employees and employers, improving the environment, working motivation and thus leading to increased adoption (Turetken et al., 2011). Yet, despite the potential advantages of telecommuting, the adoption of this working model has been slower than initially predicted due to many mitigating factors (Pyoria, 2011). These deterrents may include traditional corporate cultures that may not support a non-traditional employment relationship due to risks of relinquishing power, misunderstandings of cost value, personal preferences in terms of work/life balance and work schedule flexibility, regulatory concerns related to liability and intellectual property rights associated with working outside the traditional office (Calvasina, et al. 2012), and overall control over legal liabilities (Genova, 2010). This research, which builds upon earlier work, aims to look at the various factors related to teleworkers' experience and the effect on teleworkers' success in terms of satisfaction, performance, and productivity. The theoretical framework adopted for evaluating these relationships is Human Capital Theory, which suggests that direct experience improves employee productivity, thus leading to increased capital value. Evidence for this study is non-experimental and quantitative in nature using the same research instrument used previously for measuring success. A web-based distribution method has been used to gather responses from a wide variety of United States based employees across multiple industries, age groups, and an even mix of genders. Therefore, evidence presented in this paper comes from the collection and analysis of a total of 406 usable survey responses. The finding provides insight into the effect of teleworking experience on employee success. Two factors in particular, gender and technology in particular, were aggregated and may be of interest for future study. This research is the first in terms of evaluating teleworking_x0002_specific experience and evaluating the effect of teleworking success by using the framework of human capital.</t>
  </si>
  <si>
    <t>Overall, subjects are 6–10 percent less productive outside the lab in the dull task. This result is mainly driven by the lower productivity workers. Males, those who do not procrastinate and who do not desire personal control. Overall, subjects are 11–20 percent more productive outside the lab when performing the creative task. This resultis found at all productivity levels and is also true for Males and those who desire more personal control.</t>
  </si>
  <si>
    <t>In lab vs out of lab groups; two task choices: 1) data entry, paid $0.02 per correctly completed entry or 2) tic tac toe, paid at $0.01 per game won</t>
  </si>
  <si>
    <t>academia</t>
  </si>
  <si>
    <t>In an effort to cut costs and improve worker morale, corporations are increasingly turning to telecommuting. Conflicting reports exist though on the effects that working outside the office has on productivity which directly affects a company's bottom line. This study explores these controversies using an experimental approach. Creative and dull individual tasks were used to mimic two extreme work climates. Results of this study indicate that the telecommuting environmental effects may have positive implications on productivity of creative tasks but negative implications on productivity of dull tasks. Â© 2012 Elsevier B.V.</t>
  </si>
  <si>
    <t>Morale</t>
  </si>
  <si>
    <t>Stress</t>
  </si>
  <si>
    <t>Organizational Commitment/Loyality</t>
  </si>
  <si>
    <t>Work-life/Life-work conflict</t>
  </si>
  <si>
    <t>Job Satisfaction</t>
  </si>
  <si>
    <t>Leaves/Sick Days/Absenteeism</t>
  </si>
  <si>
    <t>Work intensification</t>
  </si>
  <si>
    <t>Cost Saving (including commute time)</t>
  </si>
  <si>
    <t>Turnover</t>
  </si>
  <si>
    <t>Performance</t>
  </si>
  <si>
    <t>Productivity/effectivenes</t>
  </si>
  <si>
    <t xml:space="preserve">check the papers </t>
  </si>
  <si>
    <t>*studies looking at turnover in #'s are metrics, but intention to leave is surrogate - split this up)</t>
  </si>
  <si>
    <t>Measures</t>
  </si>
  <si>
    <t>Methods Notes</t>
  </si>
  <si>
    <t>Target Measures</t>
  </si>
  <si>
    <t>Industry</t>
  </si>
  <si>
    <t>COVID-19 Specific</t>
  </si>
  <si>
    <t>Article Number</t>
  </si>
  <si>
    <t>Canada</t>
  </si>
  <si>
    <t xml:space="preserve">Target Measure </t>
  </si>
  <si>
    <t xml:space="preserve">Organizational </t>
  </si>
  <si>
    <t># of correctly completed tasks or games won</t>
  </si>
  <si>
    <t>perceived productivity based on quantity of output</t>
  </si>
  <si>
    <t>perceived productivity; likert scale</t>
  </si>
  <si>
    <t>perceived productivity; "I am not productive", "I am more productive", "I can finish tasks"; likert scales</t>
  </si>
  <si>
    <t>percieved productivity; likert scale; "increased productivity", "improved management of workload, able to meet deadlines"</t>
  </si>
  <si>
    <t>semi structured interview; interviewees identified specific work practices and technology that aid in job effectiveness (including percieved productivity; motivation, distractions)</t>
  </si>
  <si>
    <t>open ended interview questions asked "what you expect to gain from homeworking; and in the other rounds of interviews, they were asked whether their expectations were fulfilled; respondents discussed getting through more work and ability to reach set targets</t>
  </si>
  <si>
    <t>measured at an organizational level; operationalized by refering to ratio among value added and # of employees (i.e., sales - costs)</t>
  </si>
  <si>
    <t>interview questions to managers; indirectly assumed productivity through asking questions about resource and capability and how they are acquired and accessed to design innovation capability</t>
  </si>
  <si>
    <t>quantitiative productivity measure using two agent based types (extrovert and introverts) via mean cumulative producivity of the agents at the end of the day - what this measure actually is, is unclear</t>
  </si>
  <si>
    <t>perceived, self reported, likert scale but no toher details on questions</t>
  </si>
  <si>
    <t>pereceived, self-assessed; 1 quesiton; "how has WFH influenced your productivity"</t>
  </si>
  <si>
    <t>percieved, self reported productivity</t>
  </si>
  <si>
    <t>percieved productivity, 21 items focused on collaborative productivity, communciation skill and productivity concentration on likert scale</t>
  </si>
  <si>
    <t>open ended questions - participants were asked the main difficulties in teleworking; lack of productivity was cited in 0.8% of respondants</t>
  </si>
  <si>
    <t>percieved, single item "when I work remotely I am more productive"</t>
  </si>
  <si>
    <t>self assessed; questions included writing, submitting papers, writing grants, submitting papers, generating new ideas or writing SOPs</t>
  </si>
  <si>
    <t>perceived productivity, 15 questions self assessed via likert scale, included questions like "I am able to achieve the required productivity" or "information sharing is adequate to maintain productivity"</t>
  </si>
  <si>
    <t>percieved/self assessed productivity based on responses to the following core factors (questions focused on both the positive and negative of each): work life balance, online communication and anxiety). Productivity was inferred based on responses</t>
  </si>
  <si>
    <t>perceived, self reported: less work done; as well as likert scales for factors that benefit and hinder WFH)</t>
  </si>
  <si>
    <t>percieved, self assessed work productivity before and after the pandemic; 4 item scale modified from Riordan and Shore, 1997 i.e., most of the time I produce high quality work on a likert scale)</t>
  </si>
  <si>
    <t>measured as a remote work challenge, via a number of factors: procrastination, ineffective communication, loneliness and WLB); asked in interviews to generally describe their working experiences during WFH, and asked more specific questions such as describing negative and positive aspects and work related factors that influence working effectiveness)</t>
  </si>
  <si>
    <t>measured indirectly through interview questions asking to describe their working experiences, such as their work performance and well being and factors that shape their peformance and wellbeing</t>
  </si>
  <si>
    <t>percieved performance based on quality of work</t>
  </si>
  <si>
    <t>perceived reduction in monthly expenses for the individual; likert scale</t>
  </si>
  <si>
    <t>likert scale; perceived lower travel cost and time</t>
  </si>
  <si>
    <t>details</t>
  </si>
  <si>
    <t>likert scale; longer hours</t>
  </si>
  <si>
    <t>perceived work demand, 11 items, likert scale</t>
  </si>
  <si>
    <t>open ended questions - participants asked the difficulties found in teleworking, 4.2% reported workload overload</t>
  </si>
  <si>
    <t>perceived, self reported; more hours, more demanding</t>
  </si>
  <si>
    <t>perceived, self assessed, 1 question "Do you have more distractions at home or at work?"</t>
  </si>
  <si>
    <t>likert scale; less distractions</t>
  </si>
  <si>
    <t>likert scale; perceived less interruptions/distractions</t>
  </si>
  <si>
    <t>percieved; likert scale; absenteeism</t>
  </si>
  <si>
    <t>likert scale; self reported rating on increase/decrease in sick days</t>
  </si>
  <si>
    <t>affective reward from work arrangement</t>
  </si>
  <si>
    <t>likert scale</t>
  </si>
  <si>
    <t>likert scales; 4 questions around satisfaction"</t>
  </si>
  <si>
    <t>1 question "how satisified are you with your current WFH arrangement?"</t>
  </si>
  <si>
    <t>3 items, i.e., I would choose to work remotely after the pandemic" and "I would recommend remote work to a friend"</t>
  </si>
  <si>
    <t>rate job satisfaction before and after pandemic; 4 item scale from Spector, 1997, i.e., job is meaningful, with likert scale</t>
  </si>
  <si>
    <t>direct</t>
  </si>
  <si>
    <t>measured with four questions, two which were focused on the advantages and two that were disadvantages</t>
  </si>
  <si>
    <t>open ended questions - participants asked the difficulties found in teleworking, 9.2% reported reconciling teleworking with family life</t>
  </si>
  <si>
    <t>perceived, self reported; likert scale; use of FWA in meeting work and family demands"</t>
  </si>
  <si>
    <t>semi structured interview questions around  integration of work and non work lives, increased contact with home relationships, boundaries and temptation to work longer</t>
  </si>
  <si>
    <t>likert scale; "improved WLB, more time to self, more time with family</t>
  </si>
  <si>
    <t>likert scale; "increased time spent with family"; "improved work-life balance", "stress on family</t>
  </si>
  <si>
    <t>likert scale; greater loyalty to organization</t>
  </si>
  <si>
    <t>percieved commitment; likert scale based including 8 questions</t>
  </si>
  <si>
    <t>open ended interview questions asked "what you expect to gain from homeworking; and in the other rounds of interviews, they were asked whether their expectations were fulfilled; respondents identified being less stressed and more relaxed</t>
  </si>
  <si>
    <t>perceived, 15 items re: affective commitment, normative commitment; likert scale</t>
  </si>
  <si>
    <t>some respondents identified motvation as being a factor affecting job effectiveness/productivity</t>
  </si>
  <si>
    <t>perceived; 4 items from Ayyagari et al., i.e., "I feel exhausted from WFH"</t>
  </si>
  <si>
    <t>percieved; likert scale; work-related stress</t>
  </si>
  <si>
    <t>Motivation/Effort/Focus</t>
  </si>
  <si>
    <t>likert scale; self reported morale</t>
  </si>
  <si>
    <t>percieved employee morale</t>
  </si>
  <si>
    <t>Industry Focus</t>
  </si>
  <si>
    <t>federal/government</t>
  </si>
  <si>
    <t>IT/software</t>
  </si>
  <si>
    <t>finance</t>
  </si>
  <si>
    <t>service</t>
  </si>
  <si>
    <t>insurance</t>
  </si>
  <si>
    <t>skilled trades/construction</t>
  </si>
  <si>
    <t>Additional Industry</t>
  </si>
  <si>
    <t>Additional Country</t>
  </si>
  <si>
    <t>Country of Interest</t>
  </si>
  <si>
    <t>United States of America</t>
  </si>
  <si>
    <t>Kazekami, S.</t>
  </si>
  <si>
    <t xml:space="preserve">x </t>
  </si>
  <si>
    <t>self reported hours worked per week - included in productivity calculation</t>
  </si>
  <si>
    <t>calculated as annual income/(working hours per week * 48)</t>
  </si>
  <si>
    <t xml:space="preserve">rate on a scale from 1-5 (very satisfieid to unsatisified) </t>
  </si>
  <si>
    <t>measured as "life satisfaction" on a scale of 1-5 from very satisfied to unsatisfied</t>
  </si>
  <si>
    <t>measured on a scale of 1-5 from stressful to stress-free</t>
  </si>
  <si>
    <t>Productivity</t>
  </si>
  <si>
    <t>rated satisifaction with current job on a 5 point likert</t>
  </si>
  <si>
    <t>measured percieved impact of new ways of working on employee motivation through a dichotomous code of 1 for presence and 0 for otherwise</t>
  </si>
  <si>
    <t>measured percieved ability of new types of working to increase company performance due to increased profit and more efficient use of workspace; measured on a dichotomous scale coded 1 for presence and 0 for otherwise</t>
  </si>
  <si>
    <t>measured the perceived potential impact of new types of working on work efficiency and productivity; quantified using a dichotomous variable coded by 1 for presence and 0 for otherwise</t>
  </si>
  <si>
    <t>asked a productivity question but included these as an indication of performances; "where would you have a better work productivity and  be more effective"</t>
  </si>
  <si>
    <t>"where would you feel more motivated to work?"; question is part of a group around "job performance and satisfaction"</t>
  </si>
  <si>
    <t>not directly measured, asked with a set of 10 questions surrounding where would you interact better with colleagues, meet new people, learn new things; job performance and satisfaction are assumed from these results</t>
  </si>
  <si>
    <t>not directly measured but assumed from a collection of 10 questions around productivity, colleague relationships, learning new things etc.</t>
  </si>
  <si>
    <t xml:space="preserve">interview questions consisted of questions aimed at finding the main causes of NPD performance including what was the new product development team performance across the different stages and in terms of new product; what were main problems during stages and conflicts with the team? etc. </t>
  </si>
  <si>
    <t>perceived performance assessed the extent to which objective criteria (goals and targets) such as "I am aware of the level of achievement expected by my job" measured on a 7 point likert</t>
  </si>
  <si>
    <t>3 item scale using a 7 point likert (Michigan Organizational Assessment questionnaire)</t>
  </si>
  <si>
    <t>standardized performance rating scale, rated by supervisors on six different items (3 items were assessed on 5 point scale and were about achieveing expectations, compared to others and contributions to organizational effectivess; 2 items were rated on 4 point scale and asked to compare with other employees to extent to which employee helped reach goals and performance relative to others)</t>
  </si>
  <si>
    <t>employee reported turnover intention</t>
  </si>
  <si>
    <t>measured as work-life facilitation; employee rated; questions like "the things I do at work help me deal with personal issues at home", "talking to someone at home helps me deal with problems at work")</t>
  </si>
  <si>
    <t>two types of performance: task performance (in role performance measured by supervisor ratings) and contextual performance (set of interpersonal and vilitional behaviors that contribute to an organization by creatin gpositive social and psychological climates)</t>
  </si>
  <si>
    <t>5 items on a 5 point likert; such as "Presently, I feel fairly satisfied with my job" or "Today I am enthusiastic about my work"</t>
  </si>
  <si>
    <t>two types of performance was measured: 1) job performance: percieved; self rated with reference to that particular day (i.e. Today, compared to other days….); scale from Williams and Anderson, 7 items such as "I performed tasks that were expected of me" or  "I met formal performance requirements of my job"; 7 point likert and 2) self rated creative performance; 2 dimension measure examining idea generation and idea evalution rated on a 7 point scale such as "I suggested improvements to products" or "I anticipated consequences of implementing an idea"</t>
  </si>
  <si>
    <t>rated by supervisor of employee; 4 items from Wayne and Liden and asked things such as "Overall, to what extent do you feel your subordinate has been effectively fulfilling their roles"; 5 point likert</t>
  </si>
  <si>
    <t>measured the components affecting performance improvement of telework; questionnaire asked general and technical questions but specific questions asked were not made clear in the article</t>
  </si>
  <si>
    <t>a factor that was identified as improving performance of telework but unclear what was asked</t>
  </si>
  <si>
    <t>Work engagement / Motivation</t>
  </si>
  <si>
    <t>a factor that was identified as improving performance of telework but unclear what was asked (two factors identified in this category: employee concentration and motviation)</t>
  </si>
  <si>
    <t>quasi-field experiment; measured variables at 2 time points (pre and post intervention)</t>
  </si>
  <si>
    <t>two types of stress measures: 1) general stress: 5 items of the General Health Questionnaire by Goldberg and Hillier, such as "to which extent have you been nervous in the past month"; 7 point likert; 2) daily stress: with 5 items from General health Questionnaire of Goldberg &amp; Hillier and included "to what extent have you been nervous today" 7 point likert</t>
  </si>
  <si>
    <t>two types of WLC measures: 1) general WLC: 3 items from Carlson, Kacmar &amp; Williams for time based WLC and strain based WLC such as "the time I must devote to my job keeps me from participating equally in the household"; 7 point likert; measured pre and post and 2) daily WLC: shortened versino of Carlson such as "today, i had to miss acivities in my private life due to the amount of time I spent working" 7 point likert</t>
  </si>
  <si>
    <t>two types of engagement: 1) general engagement: 6 items from the 9 work engagement scale of Schaufeli; included questions such as "at work, I burst of energy" or "I am enthusiastic about my job"; 7 point likert; pre and post, and 2) daily work engagement: adapted 6 items from Schaufeli and asked "today at work, I burst of energy", 7 point likert</t>
  </si>
  <si>
    <t>two types of self reported performance: 1) general performance: two types of performance was measured: 1) person level job performance which was a workers effective execution of tasks or jobs useful to the social work environment, and 2) day level job performance, and 2) daily job performance: used 3 of 6 items from Abramis such as "How well did you take responsibility today", 7 point likert</t>
  </si>
  <si>
    <t>assessed work-life balance via 6 items from SWING (Geurts et.al) focusing on time based and strain based conflicts such as "how often does it happen that your work schedule makes it difficult for you to fulfill domestic obligcations" and "how often does it happen that your work obligations make it difficult for you to feel relaxed at home?; 4 point likert</t>
  </si>
  <si>
    <t>3 items from Miodeenkutty et al, around affective organizational commitement ("I feel a strong sense of belonging"), 7 point likert</t>
  </si>
  <si>
    <t>percieved/self-reported: in-role performance measured via 4 items from Van Dyne and LePine ("I meet my performance expectations"), extra role performance measured by 2 items "I am always ready to help those around me" from MacKenzie et.al. and Williams and Anderson; 7 point likerts</t>
  </si>
  <si>
    <t>1 item asking "indicate how satisfied you generally are with your work"; 10 point likert</t>
  </si>
  <si>
    <t>how many hours are you working in total (total work hours vs contractual hours), during evening hours, during weekend hours</t>
  </si>
  <si>
    <t>labor productivity of employees measured by # of calls answered per minute</t>
  </si>
  <si>
    <t>varied depending on the job: # of phone calls answered, orders taken, different types of calls made; measured employee performance on a weekly basis prior to and during experimental period</t>
  </si>
  <si>
    <t>attrition rate before and after intervention</t>
  </si>
  <si>
    <t>value attributed per employee based on performance measures (# of calls; teleworking was valued at saving $375 per employee/year), turnover savings (@ $400/employee per year)</t>
  </si>
  <si>
    <t>self-reported; 3 items from Welbourne et al.; "how would you evaluate your performance with respect to the quantity of your work output?, the quality of work output, and accuracy of work output"; 5 point likert</t>
  </si>
  <si>
    <t>self reported, 3 items from Camman et al., "I like working on my job, I am satisifed with my job, I am satisfied with the kind of work I do in my job"; 5 point likert</t>
  </si>
  <si>
    <t>5 items from Netemeyer et.al. for example "demands of family or personal relationships intefered with work-related activities"; 5 point liker</t>
  </si>
  <si>
    <t>Increase</t>
  </si>
  <si>
    <t>Work intensification and hours worked</t>
  </si>
  <si>
    <t>Survey</t>
  </si>
  <si>
    <t>Interview</t>
  </si>
  <si>
    <t>Viorel, L., Ionut, C., &amp; Andreea-Oana, E.</t>
  </si>
  <si>
    <t xml:space="preserve">Personal </t>
  </si>
  <si>
    <t>COVID 19 Focus</t>
  </si>
  <si>
    <t>Distractions / Focus</t>
  </si>
  <si>
    <t>661; 39 (Study 1), 522 (Study 2)</t>
  </si>
  <si>
    <t>Job satisfaction and organizational committment impacted perceived teleworking productivity</t>
  </si>
  <si>
    <t xml:space="preserve"> The use of FWA influences employee productivity. The use of FWA mediates the relationship between employer support and productivity. Relationship between IT support and productivity is fully mediated by use of FWA. There is a need for employer support and adequate provision of required IT devices for effective implementation of teleworking as an FWA in post-COVID19 era in African countries</t>
  </si>
  <si>
    <t xml:space="preserve"> majority of participants perceived teleworking affords them most benefits (less distraction and greater productivity, greater flexibility and increased job satisfaction, increased morale and loyalty, greater work-life balance, less stress and reduction in expenses); training opportunities were not improved; mixed findings on benefits of WFH for increased time with family and decreased sick days; internationally recognized challenges of WFH were not perceived as challenges with the exception of working longer hours (those without dependents or only one dependent indicating increased working hours with WFH); reported a difference in team culture</t>
  </si>
  <si>
    <t>Results showed a large and significant shift from hours worked at the office to hours worked at home after implementation of new ways of working (NWW); commuting time was reduced; employees chose to work on week days and during the day time; psychosocial work-characteristics, work-nonwork balance, stress, fatigue and job-related outcomes (organizational commitment, in role performance, extra role performance and job satisfaction) remained favourable and largely unaffected but the health score in the intervention decreased</t>
  </si>
  <si>
    <t>perceived productivity could be signifcantly measured by 3 main constructs. Collaborative productivity performend the highest significance affecting employee's percieved productivity, followed by productivity concentration, and communication skill showed a comparatively low effect; productivity in the remote working context is less dependent on personal communication skills but better responses through the work environment, activity, and tools that facilitate the communication process; organizational committment attributed to affective committment and continuance-normative commitment; with remote working implementation, a combination of continuance committment and normative commitment performed the highest influence on employees' organizational commitment than that of affective commitment alone; however during COVID-19, employees experienced more fear of losing their job for income to support their family needs if they leave the organization, therefore cause  high level of continuance commitment to remain in the organization; employees reported less work conflict in remote working environment, drove a higher normative willilng to adapt to the difficulties and execute their obligations to the organization; organizational norms drive perceived productivity (organizational norms have a positive mediating effect on the relationship between work demand and percieved productivity); work demand only significantly influenced organizational commitment through the mediating effect of organizational norms; job motivation had a mediating effect on the relationship beween work demand and organizational commitment; employees with high job motivation had higher job performance; with increased work demand, employees with the equivilant capability can perform the required work and feel motivated by the achieved outcome in return, resulting in higher commitment; organizational norms did not have a significant effect on job motivation</t>
  </si>
  <si>
    <t xml:space="preserve">international </t>
  </si>
  <si>
    <t>Normal Articles</t>
  </si>
  <si>
    <t>Decrease</t>
  </si>
  <si>
    <t>COVID articles</t>
  </si>
  <si>
    <t>COVID-19</t>
  </si>
  <si>
    <t>Cost savings</t>
  </si>
  <si>
    <t>Distractions</t>
  </si>
  <si>
    <t>Absenteeism/sick days</t>
  </si>
  <si>
    <t>Job satisfaction</t>
  </si>
  <si>
    <t>Work-life balance</t>
  </si>
  <si>
    <t>Work engagement</t>
  </si>
  <si>
    <t xml:space="preserve">Organizational commitment </t>
  </si>
  <si>
    <t>Motivation</t>
  </si>
  <si>
    <t>Total articles</t>
  </si>
  <si>
    <t>undefined</t>
  </si>
  <si>
    <t>% female</t>
  </si>
  <si>
    <t>All Articles</t>
  </si>
  <si>
    <t>Pre COVID-19</t>
  </si>
  <si>
    <t>Pre COVID</t>
  </si>
  <si>
    <t>Work-Life Bal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name val="Calibri"/>
      <family val="2"/>
      <scheme val="minor"/>
    </font>
    <font>
      <b/>
      <sz val="11"/>
      <color theme="1"/>
      <name val="Calibri"/>
      <family val="2"/>
      <scheme val="minor"/>
    </font>
    <font>
      <b/>
      <sz val="12"/>
      <color theme="1"/>
      <name val="Calibri"/>
      <family val="2"/>
      <scheme val="minor"/>
    </font>
    <font>
      <b/>
      <sz val="12"/>
      <color rgb="FF000000"/>
      <name val="Calibri"/>
      <family val="2"/>
      <scheme val="minor"/>
    </font>
    <font>
      <i/>
      <sz val="11"/>
      <color theme="1"/>
      <name val="Calibri"/>
      <family val="2"/>
      <scheme val="minor"/>
    </font>
    <font>
      <sz val="11"/>
      <color rgb="FF000000"/>
      <name val="Calibri"/>
      <family val="2"/>
      <scheme val="minor"/>
    </font>
    <font>
      <sz val="11"/>
      <color theme="1"/>
      <name val="Symbol"/>
      <family val="1"/>
      <charset val="2"/>
    </font>
    <font>
      <sz val="7"/>
      <color theme="1"/>
      <name val="Times New Roman"/>
      <family val="1"/>
    </font>
    <font>
      <b/>
      <sz val="11"/>
      <color rgb="FF000000"/>
      <name val="Calibri"/>
      <family val="2"/>
      <scheme val="minor"/>
    </font>
    <font>
      <sz val="10"/>
      <color rgb="FF333333"/>
      <name val="Verdana"/>
      <family val="2"/>
    </font>
    <font>
      <sz val="10"/>
      <color rgb="FF000000"/>
      <name val="Verdana"/>
      <family val="2"/>
    </font>
    <font>
      <sz val="11"/>
      <color rgb="FFC00000"/>
      <name val="Calibri"/>
      <family val="2"/>
      <scheme val="minor"/>
    </font>
    <font>
      <sz val="11"/>
      <color theme="1"/>
      <name val="Calibri"/>
      <family val="2"/>
      <scheme val="minor"/>
    </font>
  </fonts>
  <fills count="8">
    <fill>
      <patternFill patternType="none"/>
    </fill>
    <fill>
      <patternFill patternType="gray125"/>
    </fill>
    <fill>
      <patternFill patternType="solid">
        <fgColor rgb="FFBFBFBF"/>
        <bgColor indexed="64"/>
      </patternFill>
    </fill>
    <fill>
      <patternFill patternType="solid">
        <fgColor rgb="FFFFF2CC"/>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5" tint="0.59999389629810485"/>
        <bgColor indexed="64"/>
      </patternFill>
    </fill>
  </fills>
  <borders count="11">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diagonal/>
    </border>
  </borders>
  <cellStyleXfs count="2">
    <xf numFmtId="0" fontId="0" fillId="0" borderId="0"/>
    <xf numFmtId="9" fontId="13" fillId="0" borderId="0" applyFont="0" applyFill="0" applyBorder="0" applyAlignment="0" applyProtection="0"/>
  </cellStyleXfs>
  <cellXfs count="71">
    <xf numFmtId="0" fontId="0" fillId="0" borderId="0" xfId="0"/>
    <xf numFmtId="0" fontId="2" fillId="0" borderId="0" xfId="0" applyFont="1"/>
    <xf numFmtId="0" fontId="2" fillId="0" borderId="0" xfId="0" applyFont="1" applyAlignment="1">
      <alignment vertical="center"/>
    </xf>
    <xf numFmtId="0" fontId="3" fillId="2" borderId="1" xfId="0" applyFont="1" applyFill="1" applyBorder="1" applyAlignment="1">
      <alignment vertical="center" wrapText="1"/>
    </xf>
    <xf numFmtId="0" fontId="4" fillId="2" borderId="2" xfId="0" applyFont="1" applyFill="1" applyBorder="1" applyAlignment="1">
      <alignment vertical="center" wrapText="1"/>
    </xf>
    <xf numFmtId="0" fontId="5" fillId="0" borderId="3" xfId="0" applyFont="1" applyBorder="1" applyAlignment="1">
      <alignment vertical="center" wrapText="1"/>
    </xf>
    <xf numFmtId="0" fontId="5" fillId="0" borderId="4" xfId="0" applyFont="1" applyBorder="1" applyAlignment="1">
      <alignment vertical="center" wrapText="1"/>
    </xf>
    <xf numFmtId="0" fontId="6" fillId="3" borderId="3" xfId="0" applyFont="1" applyFill="1" applyBorder="1" applyAlignment="1">
      <alignment vertical="center" wrapText="1"/>
    </xf>
    <xf numFmtId="0" fontId="6" fillId="3" borderId="4" xfId="0" applyFont="1" applyFill="1" applyBorder="1" applyAlignment="1">
      <alignment vertical="center" wrapText="1"/>
    </xf>
    <xf numFmtId="0" fontId="0" fillId="0" borderId="0" xfId="0" applyAlignment="1">
      <alignment wrapText="1"/>
    </xf>
    <xf numFmtId="0" fontId="7" fillId="0" borderId="0" xfId="0" applyFont="1" applyAlignment="1">
      <alignment horizontal="left" vertical="center" indent="6"/>
    </xf>
    <xf numFmtId="0" fontId="2" fillId="2" borderId="1" xfId="0" applyFont="1" applyFill="1" applyBorder="1" applyAlignment="1">
      <alignment vertical="center"/>
    </xf>
    <xf numFmtId="0" fontId="9" fillId="2" borderId="2" xfId="0" applyFont="1" applyFill="1" applyBorder="1" applyAlignment="1">
      <alignment vertical="center"/>
    </xf>
    <xf numFmtId="0" fontId="7" fillId="0" borderId="5" xfId="0" applyFont="1" applyBorder="1" applyAlignment="1">
      <alignment horizontal="left" vertical="center"/>
    </xf>
    <xf numFmtId="0" fontId="7" fillId="0" borderId="6" xfId="0" applyFont="1" applyBorder="1" applyAlignment="1">
      <alignment horizontal="left" vertical="center"/>
    </xf>
    <xf numFmtId="0" fontId="0" fillId="0" borderId="5" xfId="0" applyBorder="1" applyAlignment="1">
      <alignment vertical="top"/>
    </xf>
    <xf numFmtId="0" fontId="0" fillId="0" borderId="6" xfId="0" applyBorder="1" applyAlignment="1">
      <alignment vertical="top"/>
    </xf>
    <xf numFmtId="0" fontId="0" fillId="0" borderId="3" xfId="0" applyBorder="1" applyAlignment="1">
      <alignment vertical="top"/>
    </xf>
    <xf numFmtId="0" fontId="0" fillId="0" borderId="4" xfId="0" applyBorder="1" applyAlignment="1">
      <alignment vertical="center"/>
    </xf>
    <xf numFmtId="0" fontId="0" fillId="0" borderId="4" xfId="0" applyBorder="1" applyAlignment="1">
      <alignment vertical="top"/>
    </xf>
    <xf numFmtId="0" fontId="1" fillId="5" borderId="0" xfId="0" applyFont="1" applyFill="1" applyAlignment="1">
      <alignment wrapText="1"/>
    </xf>
    <xf numFmtId="0" fontId="0" fillId="5" borderId="0" xfId="0" applyFill="1"/>
    <xf numFmtId="0" fontId="1" fillId="5" borderId="0" xfId="0" applyFont="1" applyFill="1"/>
    <xf numFmtId="3" fontId="0" fillId="5" borderId="0" xfId="0" applyNumberFormat="1" applyFill="1"/>
    <xf numFmtId="0" fontId="0" fillId="5" borderId="0" xfId="0" applyFill="1" applyAlignment="1">
      <alignment horizontal="right"/>
    </xf>
    <xf numFmtId="3" fontId="1" fillId="5" borderId="0" xfId="0" applyNumberFormat="1" applyFont="1" applyFill="1"/>
    <xf numFmtId="0" fontId="0" fillId="6" borderId="0" xfId="0" applyFill="1"/>
    <xf numFmtId="9" fontId="0" fillId="0" borderId="0" xfId="1" applyFont="1"/>
    <xf numFmtId="9" fontId="0" fillId="0" borderId="0" xfId="0" applyNumberFormat="1"/>
    <xf numFmtId="0" fontId="2" fillId="7" borderId="0" xfId="0" applyFont="1" applyFill="1" applyAlignment="1">
      <alignment wrapText="1"/>
    </xf>
    <xf numFmtId="0" fontId="2" fillId="6" borderId="0" xfId="0" applyFont="1" applyFill="1" applyAlignment="1">
      <alignment wrapText="1"/>
    </xf>
    <xf numFmtId="0" fontId="0" fillId="0" borderId="0" xfId="0" applyAlignment="1">
      <alignment horizontal="center"/>
    </xf>
    <xf numFmtId="0" fontId="2" fillId="7" borderId="0" xfId="0" applyFont="1" applyFill="1" applyAlignment="1">
      <alignment horizontal="center" wrapText="1"/>
    </xf>
    <xf numFmtId="0" fontId="0" fillId="5" borderId="0" xfId="0" applyFill="1" applyAlignment="1">
      <alignment horizontal="center"/>
    </xf>
    <xf numFmtId="0" fontId="1" fillId="5" borderId="0" xfId="0" applyFont="1" applyFill="1" applyAlignment="1">
      <alignment horizontal="center"/>
    </xf>
    <xf numFmtId="0" fontId="1" fillId="5" borderId="0" xfId="0" applyFont="1" applyFill="1" applyAlignment="1">
      <alignment horizontal="center" wrapText="1"/>
    </xf>
    <xf numFmtId="0" fontId="2" fillId="0" borderId="0" xfId="0" applyFont="1" applyAlignment="1">
      <alignment horizontal="center"/>
    </xf>
    <xf numFmtId="0" fontId="2" fillId="6" borderId="0" xfId="0" applyFont="1" applyFill="1" applyAlignment="1">
      <alignment horizontal="center" wrapText="1"/>
    </xf>
    <xf numFmtId="0" fontId="2" fillId="0" borderId="0" xfId="0" applyFont="1" applyFill="1"/>
    <xf numFmtId="0" fontId="0" fillId="0" borderId="0" xfId="0" applyFill="1"/>
    <xf numFmtId="0" fontId="1" fillId="0" borderId="0" xfId="0" applyFont="1" applyFill="1"/>
    <xf numFmtId="0" fontId="1" fillId="0" borderId="0" xfId="0" applyFont="1" applyFill="1" applyAlignment="1">
      <alignment wrapText="1"/>
    </xf>
    <xf numFmtId="0" fontId="0" fillId="5" borderId="0" xfId="0" applyFill="1" applyAlignment="1">
      <alignment vertical="top"/>
    </xf>
    <xf numFmtId="0" fontId="0" fillId="5" borderId="0" xfId="0" applyFill="1" applyAlignment="1">
      <alignment horizontal="left"/>
    </xf>
    <xf numFmtId="0" fontId="1" fillId="6" borderId="0" xfId="0" applyFont="1" applyFill="1"/>
    <xf numFmtId="0" fontId="1" fillId="6" borderId="0" xfId="0" applyFont="1" applyFill="1" applyAlignment="1">
      <alignment horizontal="center"/>
    </xf>
    <xf numFmtId="0" fontId="0" fillId="6" borderId="0" xfId="0" applyFill="1" applyAlignment="1">
      <alignment horizontal="center"/>
    </xf>
    <xf numFmtId="3" fontId="0" fillId="6" borderId="0" xfId="0" applyNumberFormat="1" applyFill="1"/>
    <xf numFmtId="0" fontId="10" fillId="6" borderId="0" xfId="0" applyFont="1" applyFill="1"/>
    <xf numFmtId="0" fontId="1" fillId="5" borderId="0" xfId="0" applyFont="1" applyFill="1" applyAlignment="1">
      <alignment horizontal="left"/>
    </xf>
    <xf numFmtId="0" fontId="0" fillId="5" borderId="0" xfId="0" applyFont="1" applyFill="1"/>
    <xf numFmtId="3" fontId="1" fillId="6" borderId="0" xfId="0" applyNumberFormat="1" applyFont="1" applyFill="1"/>
    <xf numFmtId="10" fontId="0" fillId="6" borderId="0" xfId="0" applyNumberFormat="1" applyFill="1"/>
    <xf numFmtId="9" fontId="0" fillId="5" borderId="0" xfId="0" applyNumberFormat="1" applyFill="1"/>
    <xf numFmtId="9" fontId="0" fillId="6" borderId="0" xfId="0" applyNumberFormat="1" applyFill="1"/>
    <xf numFmtId="10" fontId="0" fillId="5" borderId="0" xfId="0" applyNumberFormat="1" applyFill="1"/>
    <xf numFmtId="10" fontId="1" fillId="5" borderId="0" xfId="0" applyNumberFormat="1" applyFont="1" applyFill="1"/>
    <xf numFmtId="10" fontId="1" fillId="6" borderId="0" xfId="0" applyNumberFormat="1" applyFont="1" applyFill="1"/>
    <xf numFmtId="10" fontId="0" fillId="5" borderId="0" xfId="1" applyNumberFormat="1" applyFont="1" applyFill="1"/>
    <xf numFmtId="10" fontId="0" fillId="5" borderId="0" xfId="0" applyNumberFormat="1" applyFill="1" applyAlignment="1">
      <alignment horizontal="right"/>
    </xf>
    <xf numFmtId="10" fontId="0" fillId="6" borderId="0" xfId="1" applyNumberFormat="1" applyFont="1" applyFill="1"/>
    <xf numFmtId="9" fontId="1" fillId="5" borderId="0" xfId="0" applyNumberFormat="1" applyFont="1" applyFill="1"/>
    <xf numFmtId="9" fontId="0" fillId="0" borderId="0" xfId="1" applyFont="1" applyAlignment="1">
      <alignment horizontal="center"/>
    </xf>
    <xf numFmtId="9" fontId="0" fillId="0" borderId="0" xfId="1" applyFont="1" applyFill="1"/>
    <xf numFmtId="0" fontId="2" fillId="4" borderId="10" xfId="0" applyFont="1" applyFill="1" applyBorder="1" applyAlignment="1">
      <alignment horizontal="center" vertical="center" wrapText="1"/>
    </xf>
    <xf numFmtId="0" fontId="2" fillId="4" borderId="8" xfId="0" applyFont="1" applyFill="1" applyBorder="1" applyAlignment="1">
      <alignment horizontal="center" vertical="center" wrapText="1"/>
    </xf>
    <xf numFmtId="0" fontId="2" fillId="4" borderId="9" xfId="0" applyFont="1" applyFill="1" applyBorder="1" applyAlignment="1">
      <alignment horizontal="center" vertical="center" wrapText="1"/>
    </xf>
    <xf numFmtId="0" fontId="2" fillId="4" borderId="8" xfId="0" applyFont="1" applyFill="1" applyBorder="1" applyAlignment="1">
      <alignment horizontal="center" vertical="center"/>
    </xf>
    <xf numFmtId="0" fontId="2" fillId="4" borderId="9" xfId="0" applyFont="1" applyFill="1" applyBorder="1" applyAlignment="1">
      <alignment horizontal="center" vertical="center"/>
    </xf>
    <xf numFmtId="0" fontId="2" fillId="4" borderId="7" xfId="0" applyFont="1" applyFill="1" applyBorder="1" applyAlignment="1">
      <alignment horizontal="center" vertical="center" wrapText="1"/>
    </xf>
    <xf numFmtId="0" fontId="2" fillId="4" borderId="7" xfId="0" applyFont="1" applyFill="1" applyBorder="1" applyAlignment="1">
      <alignment horizontal="center" vertical="center"/>
    </xf>
  </cellXfs>
  <cellStyles count="2">
    <cellStyle name="Normal" xfId="0" builtinId="0"/>
    <cellStyle name="Percent" xfId="1" builtinId="5"/>
  </cellStyles>
  <dxfs count="0"/>
  <tableStyles count="0" defaultTableStyle="TableStyleMedium2" defaultPivotStyle="PivotStyleLight16"/>
  <colors>
    <mruColors>
      <color rgb="FF2A787A"/>
      <color rgb="FF35999B"/>
      <color rgb="FF3FB4B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5552837795383012E-2"/>
          <c:y val="2.8159095787044511E-2"/>
          <c:w val="0.62606095971712938"/>
          <c:h val="0.93804998926850203"/>
        </c:manualLayout>
      </c:layout>
      <c:pieChart>
        <c:varyColors val="1"/>
        <c:ser>
          <c:idx val="0"/>
          <c:order val="0"/>
          <c:dPt>
            <c:idx val="0"/>
            <c:bubble3D val="0"/>
            <c:spPr>
              <a:solidFill>
                <a:srgbClr val="2A787A"/>
              </a:solidFill>
              <a:ln w="19050">
                <a:noFill/>
              </a:ln>
              <a:effectLst/>
            </c:spPr>
            <c:extLst>
              <c:ext xmlns:c16="http://schemas.microsoft.com/office/drawing/2014/chart" uri="{C3380CC4-5D6E-409C-BE32-E72D297353CC}">
                <c16:uniqueId val="{00000002-F132-41F0-A81B-841E745ACED8}"/>
              </c:ext>
            </c:extLst>
          </c:dPt>
          <c:dPt>
            <c:idx val="1"/>
            <c:bubble3D val="0"/>
            <c:spPr>
              <a:solidFill>
                <a:schemeClr val="accent4"/>
              </a:solidFill>
              <a:ln w="19050">
                <a:solidFill>
                  <a:schemeClr val="accent4"/>
                </a:solidFill>
              </a:ln>
              <a:effectLst/>
            </c:spPr>
            <c:extLst>
              <c:ext xmlns:c16="http://schemas.microsoft.com/office/drawing/2014/chart" uri="{C3380CC4-5D6E-409C-BE32-E72D297353CC}">
                <c16:uniqueId val="{00000003-F132-41F0-A81B-841E745ACED8}"/>
              </c:ext>
            </c:extLst>
          </c:dPt>
          <c:dPt>
            <c:idx val="2"/>
            <c:bubble3D val="0"/>
            <c:spPr>
              <a:solidFill>
                <a:schemeClr val="bg1">
                  <a:lumMod val="75000"/>
                </a:schemeClr>
              </a:solidFill>
              <a:ln w="19050">
                <a:solidFill>
                  <a:schemeClr val="bg1">
                    <a:lumMod val="75000"/>
                  </a:schemeClr>
                </a:solidFill>
              </a:ln>
              <a:effectLst/>
            </c:spPr>
            <c:extLst>
              <c:ext xmlns:c16="http://schemas.microsoft.com/office/drawing/2014/chart" uri="{C3380CC4-5D6E-409C-BE32-E72D297353CC}">
                <c16:uniqueId val="{00000004-F132-41F0-A81B-841E745ACED8}"/>
              </c:ext>
            </c:extLst>
          </c:dPt>
          <c:dLbls>
            <c:dLbl>
              <c:idx val="0"/>
              <c:tx>
                <c:rich>
                  <a:bodyPr/>
                  <a:lstStyle/>
                  <a:p>
                    <a:fld id="{3CBACE60-5221-46DC-AB3D-88A8F3188333}" type="VALUE">
                      <a:rPr lang="en-US">
                        <a:solidFill>
                          <a:schemeClr val="bg1"/>
                        </a:solidFill>
                      </a:rPr>
                      <a:pPr/>
                      <a:t>[VALUE]</a:t>
                    </a:fld>
                    <a:endParaRPr lang="en-CA"/>
                  </a:p>
                </c:rich>
              </c:tx>
              <c:dLblPos val="ct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2-F132-41F0-A81B-841E745ACED8}"/>
                </c:ext>
              </c:extLst>
            </c:dLbl>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tx1"/>
                    </a:solidFill>
                    <a:latin typeface="+mn-lt"/>
                    <a:ea typeface="+mn-ea"/>
                    <a:cs typeface="+mn-cs"/>
                  </a:defRPr>
                </a:pPr>
                <a:endParaRPr lang="en-US"/>
              </a:p>
            </c:txPr>
            <c:dLblPos val="ct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Graphs!$A$3:$A$5</c:f>
              <c:strCache>
                <c:ptCount val="3"/>
                <c:pt idx="0">
                  <c:v>Personal</c:v>
                </c:pt>
                <c:pt idx="1">
                  <c:v>Organizational </c:v>
                </c:pt>
                <c:pt idx="2">
                  <c:v>Both</c:v>
                </c:pt>
              </c:strCache>
            </c:strRef>
          </c:cat>
          <c:val>
            <c:numRef>
              <c:f>Graphs!$C$3:$C$5</c:f>
              <c:numCache>
                <c:formatCode>0%</c:formatCode>
                <c:ptCount val="3"/>
                <c:pt idx="0">
                  <c:v>0.6216216216216216</c:v>
                </c:pt>
                <c:pt idx="1">
                  <c:v>0.13513513513513514</c:v>
                </c:pt>
                <c:pt idx="2">
                  <c:v>0.24324324324324326</c:v>
                </c:pt>
              </c:numCache>
            </c:numRef>
          </c:val>
          <c:extLst>
            <c:ext xmlns:c16="http://schemas.microsoft.com/office/drawing/2014/chart" uri="{C3380CC4-5D6E-409C-BE32-E72D297353CC}">
              <c16:uniqueId val="{00000000-F132-41F0-A81B-841E745ACED8}"/>
            </c:ext>
          </c:extLst>
        </c:ser>
        <c:dLbls>
          <c:dLblPos val="ctr"/>
          <c:showLegendKey val="0"/>
          <c:showVal val="1"/>
          <c:showCatName val="0"/>
          <c:showSerName val="0"/>
          <c:showPercent val="0"/>
          <c:showBubbleSize val="0"/>
          <c:showLeaderLines val="1"/>
        </c:dLbls>
        <c:firstSliceAng val="0"/>
      </c:pieChart>
      <c:spPr>
        <a:noFill/>
        <a:ln>
          <a:noFill/>
        </a:ln>
        <a:effectLst/>
      </c:spPr>
    </c:plotArea>
    <c:legend>
      <c:legendPos val="r"/>
      <c:layout>
        <c:manualLayout>
          <c:xMode val="edge"/>
          <c:yMode val="edge"/>
          <c:x val="0.6856258618242943"/>
          <c:y val="0.33699519831985542"/>
          <c:w val="0.31437402290712801"/>
          <c:h val="0.37151705133213297"/>
        </c:manualLayout>
      </c:layout>
      <c:overlay val="0"/>
      <c:spPr>
        <a:noFill/>
        <a:ln>
          <a:noFill/>
        </a:ln>
        <a:effectLst/>
      </c:spPr>
      <c:txPr>
        <a:bodyPr rot="0" spcFirstLastPara="1" vertOverflow="ellipsis" vert="horz" wrap="square" anchor="ctr" anchorCtr="1"/>
        <a:lstStyle/>
        <a:p>
          <a:pPr rtl="0">
            <a:defRPr sz="11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CA">
                <a:solidFill>
                  <a:sysClr val="windowText" lastClr="000000"/>
                </a:solidFill>
              </a:rPr>
              <a:t>Job Satisfac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6471347331583552"/>
          <c:y val="0.1514585156022164"/>
          <c:w val="0.73157217847769018"/>
          <c:h val="0.72394247594050731"/>
        </c:manualLayout>
      </c:layout>
      <c:barChart>
        <c:barDir val="col"/>
        <c:grouping val="stacked"/>
        <c:varyColors val="0"/>
        <c:ser>
          <c:idx val="0"/>
          <c:order val="0"/>
          <c:tx>
            <c:strRef>
              <c:f>Graphs!$R$59</c:f>
              <c:strCache>
                <c:ptCount val="1"/>
                <c:pt idx="0">
                  <c:v>Increase</c:v>
                </c:pt>
              </c:strCache>
            </c:strRef>
          </c:tx>
          <c:spPr>
            <a:solidFill>
              <a:srgbClr val="35999B"/>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bg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T$58:$U$58</c:f>
              <c:strCache>
                <c:ptCount val="2"/>
                <c:pt idx="0">
                  <c:v>Pre COVID-19</c:v>
                </c:pt>
                <c:pt idx="1">
                  <c:v>COVID-19</c:v>
                </c:pt>
              </c:strCache>
            </c:strRef>
          </c:cat>
          <c:val>
            <c:numRef>
              <c:f>Graphs!$G$95:$H$95</c:f>
              <c:numCache>
                <c:formatCode>0%</c:formatCode>
                <c:ptCount val="2"/>
                <c:pt idx="0">
                  <c:v>0.79</c:v>
                </c:pt>
                <c:pt idx="1">
                  <c:v>0.25</c:v>
                </c:pt>
              </c:numCache>
            </c:numRef>
          </c:val>
          <c:extLst>
            <c:ext xmlns:c16="http://schemas.microsoft.com/office/drawing/2014/chart" uri="{C3380CC4-5D6E-409C-BE32-E72D297353CC}">
              <c16:uniqueId val="{00000000-74A1-43B3-A7B9-D781D0376DD4}"/>
            </c:ext>
          </c:extLst>
        </c:ser>
        <c:ser>
          <c:idx val="1"/>
          <c:order val="1"/>
          <c:tx>
            <c:v>Decrease</c:v>
          </c:tx>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ysClr val="windowText" lastClr="000000"/>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T$58:$U$58</c:f>
              <c:strCache>
                <c:ptCount val="2"/>
                <c:pt idx="0">
                  <c:v>Pre COVID-19</c:v>
                </c:pt>
                <c:pt idx="1">
                  <c:v>COVID-19</c:v>
                </c:pt>
              </c:strCache>
            </c:strRef>
          </c:cat>
          <c:val>
            <c:numRef>
              <c:f>Graphs!$G$96:$H$96</c:f>
              <c:numCache>
                <c:formatCode>0%</c:formatCode>
                <c:ptCount val="2"/>
                <c:pt idx="0">
                  <c:v>0</c:v>
                </c:pt>
                <c:pt idx="1">
                  <c:v>0.5</c:v>
                </c:pt>
              </c:numCache>
            </c:numRef>
          </c:val>
          <c:extLst>
            <c:ext xmlns:c16="http://schemas.microsoft.com/office/drawing/2014/chart" uri="{C3380CC4-5D6E-409C-BE32-E72D297353CC}">
              <c16:uniqueId val="{00000002-74A1-43B3-A7B9-D781D0376DD4}"/>
            </c:ext>
          </c:extLst>
        </c:ser>
        <c:ser>
          <c:idx val="2"/>
          <c:order val="2"/>
          <c:tx>
            <c:strRef>
              <c:f>Graphs!$R$61</c:f>
              <c:strCache>
                <c:ptCount val="1"/>
                <c:pt idx="0">
                  <c:v>Both</c:v>
                </c:pt>
              </c:strCache>
            </c:strRef>
          </c:tx>
          <c:spPr>
            <a:solidFill>
              <a:schemeClr val="bg1">
                <a:lumMod val="8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T$58:$U$58</c:f>
              <c:strCache>
                <c:ptCount val="2"/>
                <c:pt idx="0">
                  <c:v>Pre COVID-19</c:v>
                </c:pt>
                <c:pt idx="1">
                  <c:v>COVID-19</c:v>
                </c:pt>
              </c:strCache>
            </c:strRef>
          </c:cat>
          <c:val>
            <c:numRef>
              <c:f>Graphs!$G$97:$H$97</c:f>
              <c:numCache>
                <c:formatCode>0%</c:formatCode>
                <c:ptCount val="2"/>
                <c:pt idx="0">
                  <c:v>0.21</c:v>
                </c:pt>
                <c:pt idx="1">
                  <c:v>0.25</c:v>
                </c:pt>
              </c:numCache>
            </c:numRef>
          </c:val>
          <c:extLst>
            <c:ext xmlns:c16="http://schemas.microsoft.com/office/drawing/2014/chart" uri="{C3380CC4-5D6E-409C-BE32-E72D297353CC}">
              <c16:uniqueId val="{00000003-74A1-43B3-A7B9-D781D0376DD4}"/>
            </c:ext>
          </c:extLst>
        </c:ser>
        <c:dLbls>
          <c:dLblPos val="ctr"/>
          <c:showLegendKey val="0"/>
          <c:showVal val="1"/>
          <c:showCatName val="0"/>
          <c:showSerName val="0"/>
          <c:showPercent val="0"/>
          <c:showBubbleSize val="0"/>
        </c:dLbls>
        <c:gapWidth val="219"/>
        <c:overlap val="100"/>
        <c:axId val="504209760"/>
        <c:axId val="504200904"/>
      </c:barChart>
      <c:catAx>
        <c:axId val="5042097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crossAx val="504200904"/>
        <c:crosses val="autoZero"/>
        <c:auto val="1"/>
        <c:lblAlgn val="ctr"/>
        <c:lblOffset val="100"/>
        <c:noMultiLvlLbl val="0"/>
      </c:catAx>
      <c:valAx>
        <c:axId val="504200904"/>
        <c:scaling>
          <c:orientation val="minMax"/>
          <c:max val="1"/>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sz="1400">
                    <a:solidFill>
                      <a:sysClr val="windowText" lastClr="000000"/>
                    </a:solidFill>
                  </a:rPr>
                  <a:t>% of Articl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crossAx val="504209760"/>
        <c:crosses val="autoZero"/>
        <c:crossBetween val="between"/>
        <c:majorUnit val="0.2"/>
      </c:valAx>
      <c:spPr>
        <a:noFill/>
        <a:ln>
          <a:noFill/>
        </a:ln>
        <a:effectLst/>
      </c:spPr>
    </c:plotArea>
    <c:legend>
      <c:legendPos val="r"/>
      <c:overlay val="0"/>
      <c:spPr>
        <a:noFill/>
        <a:ln>
          <a:noFill/>
        </a:ln>
        <a:effectLst/>
      </c:spPr>
      <c:txPr>
        <a:bodyPr rot="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CA">
                <a:solidFill>
                  <a:sysClr val="windowText" lastClr="000000"/>
                </a:solidFill>
              </a:rPr>
              <a:t>Work-Life Balanc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6749125109361329"/>
          <c:y val="0.1514585156022164"/>
          <c:w val="0.72879440069991241"/>
          <c:h val="0.72394247594050731"/>
        </c:manualLayout>
      </c:layout>
      <c:barChart>
        <c:barDir val="col"/>
        <c:grouping val="stacked"/>
        <c:varyColors val="0"/>
        <c:ser>
          <c:idx val="0"/>
          <c:order val="0"/>
          <c:tx>
            <c:strRef>
              <c:f>Graphs!$R$59</c:f>
              <c:strCache>
                <c:ptCount val="1"/>
                <c:pt idx="0">
                  <c:v>Increase</c:v>
                </c:pt>
              </c:strCache>
            </c:strRef>
          </c:tx>
          <c:spPr>
            <a:solidFill>
              <a:srgbClr val="35999B"/>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bg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G$100:$H$100</c:f>
              <c:strCache>
                <c:ptCount val="2"/>
                <c:pt idx="0">
                  <c:v>Pre COVID-19</c:v>
                </c:pt>
                <c:pt idx="1">
                  <c:v>COVID-19</c:v>
                </c:pt>
              </c:strCache>
            </c:strRef>
          </c:cat>
          <c:val>
            <c:numRef>
              <c:f>Graphs!$G$101:$H$101</c:f>
              <c:numCache>
                <c:formatCode>0%</c:formatCode>
                <c:ptCount val="2"/>
                <c:pt idx="0">
                  <c:v>0.78</c:v>
                </c:pt>
                <c:pt idx="1">
                  <c:v>0.5</c:v>
                </c:pt>
              </c:numCache>
            </c:numRef>
          </c:val>
          <c:extLst>
            <c:ext xmlns:c16="http://schemas.microsoft.com/office/drawing/2014/chart" uri="{C3380CC4-5D6E-409C-BE32-E72D297353CC}">
              <c16:uniqueId val="{00000000-637E-4EDA-8C38-3463351E019E}"/>
            </c:ext>
          </c:extLst>
        </c:ser>
        <c:ser>
          <c:idx val="1"/>
          <c:order val="1"/>
          <c:tx>
            <c:v>Decrease</c:v>
          </c:tx>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ysClr val="windowText" lastClr="000000"/>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G$100:$H$100</c:f>
              <c:strCache>
                <c:ptCount val="2"/>
                <c:pt idx="0">
                  <c:v>Pre COVID-19</c:v>
                </c:pt>
                <c:pt idx="1">
                  <c:v>COVID-19</c:v>
                </c:pt>
              </c:strCache>
            </c:strRef>
          </c:cat>
          <c:val>
            <c:numRef>
              <c:f>Graphs!$G$102:$H$102</c:f>
              <c:numCache>
                <c:formatCode>0%</c:formatCode>
                <c:ptCount val="2"/>
                <c:pt idx="0">
                  <c:v>0</c:v>
                </c:pt>
                <c:pt idx="1">
                  <c:v>0.25</c:v>
                </c:pt>
              </c:numCache>
            </c:numRef>
          </c:val>
          <c:extLst>
            <c:ext xmlns:c16="http://schemas.microsoft.com/office/drawing/2014/chart" uri="{C3380CC4-5D6E-409C-BE32-E72D297353CC}">
              <c16:uniqueId val="{00000001-637E-4EDA-8C38-3463351E019E}"/>
            </c:ext>
          </c:extLst>
        </c:ser>
        <c:ser>
          <c:idx val="2"/>
          <c:order val="2"/>
          <c:tx>
            <c:strRef>
              <c:f>Graphs!$R$61</c:f>
              <c:strCache>
                <c:ptCount val="1"/>
                <c:pt idx="0">
                  <c:v>Both</c:v>
                </c:pt>
              </c:strCache>
            </c:strRef>
          </c:tx>
          <c:spPr>
            <a:solidFill>
              <a:schemeClr val="bg1">
                <a:lumMod val="8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G$100:$H$100</c:f>
              <c:strCache>
                <c:ptCount val="2"/>
                <c:pt idx="0">
                  <c:v>Pre COVID-19</c:v>
                </c:pt>
                <c:pt idx="1">
                  <c:v>COVID-19</c:v>
                </c:pt>
              </c:strCache>
            </c:strRef>
          </c:cat>
          <c:val>
            <c:numRef>
              <c:f>Graphs!$G$103:$H$103</c:f>
              <c:numCache>
                <c:formatCode>0%</c:formatCode>
                <c:ptCount val="2"/>
                <c:pt idx="0">
                  <c:v>0.22</c:v>
                </c:pt>
                <c:pt idx="1">
                  <c:v>0.25</c:v>
                </c:pt>
              </c:numCache>
            </c:numRef>
          </c:val>
          <c:extLst>
            <c:ext xmlns:c16="http://schemas.microsoft.com/office/drawing/2014/chart" uri="{C3380CC4-5D6E-409C-BE32-E72D297353CC}">
              <c16:uniqueId val="{00000002-637E-4EDA-8C38-3463351E019E}"/>
            </c:ext>
          </c:extLst>
        </c:ser>
        <c:dLbls>
          <c:dLblPos val="ctr"/>
          <c:showLegendKey val="0"/>
          <c:showVal val="1"/>
          <c:showCatName val="0"/>
          <c:showSerName val="0"/>
          <c:showPercent val="0"/>
          <c:showBubbleSize val="0"/>
        </c:dLbls>
        <c:gapWidth val="219"/>
        <c:overlap val="100"/>
        <c:axId val="504209760"/>
        <c:axId val="504200904"/>
      </c:barChart>
      <c:catAx>
        <c:axId val="5042097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crossAx val="504200904"/>
        <c:crosses val="autoZero"/>
        <c:auto val="1"/>
        <c:lblAlgn val="ctr"/>
        <c:lblOffset val="100"/>
        <c:noMultiLvlLbl val="0"/>
      </c:catAx>
      <c:valAx>
        <c:axId val="504200904"/>
        <c:scaling>
          <c:orientation val="minMax"/>
          <c:max val="1"/>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sz="1400">
                    <a:solidFill>
                      <a:sysClr val="windowText" lastClr="000000"/>
                    </a:solidFill>
                  </a:rPr>
                  <a:t>%</a:t>
                </a:r>
                <a:r>
                  <a:rPr lang="en-CA" sz="1400" baseline="0">
                    <a:solidFill>
                      <a:sysClr val="windowText" lastClr="000000"/>
                    </a:solidFill>
                  </a:rPr>
                  <a:t> of Articles</a:t>
                </a:r>
                <a:endParaRPr lang="en-CA" sz="1400">
                  <a:solidFill>
                    <a:sysClr val="windowText" lastClr="000000"/>
                  </a:solidFill>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crossAx val="504209760"/>
        <c:crosses val="autoZero"/>
        <c:crossBetween val="between"/>
        <c:majorUnit val="0.2"/>
      </c:valAx>
      <c:spPr>
        <a:noFill/>
        <a:ln>
          <a:noFill/>
        </a:ln>
        <a:effectLst/>
      </c:spPr>
    </c:plotArea>
    <c:legend>
      <c:legendPos val="r"/>
      <c:overlay val="0"/>
      <c:spPr>
        <a:noFill/>
        <a:ln>
          <a:noFill/>
        </a:ln>
        <a:effectLst/>
      </c:spPr>
      <c:txPr>
        <a:bodyPr rot="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CA">
                <a:solidFill>
                  <a:sysClr val="windowText" lastClr="000000"/>
                </a:solidFill>
              </a:rPr>
              <a:t>WFH</a:t>
            </a:r>
            <a:r>
              <a:rPr lang="en-CA" baseline="0">
                <a:solidFill>
                  <a:sysClr val="windowText" lastClr="000000"/>
                </a:solidFill>
              </a:rPr>
              <a:t> Outcome x Industry</a:t>
            </a:r>
            <a:endParaRPr lang="en-CA">
              <a:solidFill>
                <a:sysClr val="windowText" lastClr="000000"/>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stacked"/>
        <c:varyColors val="0"/>
        <c:ser>
          <c:idx val="0"/>
          <c:order val="0"/>
          <c:tx>
            <c:v>Productivity</c:v>
          </c:tx>
          <c:spPr>
            <a:solidFill>
              <a:schemeClr val="accent1"/>
            </a:solidFill>
            <a:ln>
              <a:noFill/>
            </a:ln>
            <a:effectLst/>
          </c:spPr>
          <c:invertIfNegative val="0"/>
          <c:cat>
            <c:strRef>
              <c:f>Graphs!$A$19:$A$33</c:f>
              <c:strCache>
                <c:ptCount val="15"/>
                <c:pt idx="0">
                  <c:v>academia</c:v>
                </c:pt>
                <c:pt idx="1">
                  <c:v>telecommunications</c:v>
                </c:pt>
                <c:pt idx="2">
                  <c:v>finance</c:v>
                </c:pt>
                <c:pt idx="3">
                  <c:v>IT/software</c:v>
                </c:pt>
                <c:pt idx="4">
                  <c:v>insurance</c:v>
                </c:pt>
                <c:pt idx="5">
                  <c:v>tax</c:v>
                </c:pt>
                <c:pt idx="6">
                  <c:v>skilled trades/construction</c:v>
                </c:pt>
                <c:pt idx="7">
                  <c:v>service</c:v>
                </c:pt>
                <c:pt idx="8">
                  <c:v>defense</c:v>
                </c:pt>
                <c:pt idx="9">
                  <c:v>federal/government</c:v>
                </c:pt>
                <c:pt idx="10">
                  <c:v>call center</c:v>
                </c:pt>
                <c:pt idx="11">
                  <c:v>life sciences</c:v>
                </c:pt>
                <c:pt idx="12">
                  <c:v>accounting</c:v>
                </c:pt>
                <c:pt idx="13">
                  <c:v>variety</c:v>
                </c:pt>
                <c:pt idx="14">
                  <c:v>unknown</c:v>
                </c:pt>
              </c:strCache>
            </c:strRef>
          </c:cat>
          <c:val>
            <c:numRef>
              <c:f>Graphs!$C$19:$C$33</c:f>
              <c:numCache>
                <c:formatCode>General</c:formatCode>
                <c:ptCount val="15"/>
                <c:pt idx="0">
                  <c:v>3</c:v>
                </c:pt>
                <c:pt idx="1">
                  <c:v>2</c:v>
                </c:pt>
                <c:pt idx="2">
                  <c:v>1</c:v>
                </c:pt>
                <c:pt idx="3">
                  <c:v>1</c:v>
                </c:pt>
                <c:pt idx="4">
                  <c:v>1</c:v>
                </c:pt>
                <c:pt idx="5">
                  <c:v>1</c:v>
                </c:pt>
                <c:pt idx="6">
                  <c:v>1</c:v>
                </c:pt>
                <c:pt idx="7">
                  <c:v>1</c:v>
                </c:pt>
                <c:pt idx="8">
                  <c:v>1</c:v>
                </c:pt>
                <c:pt idx="9">
                  <c:v>0</c:v>
                </c:pt>
                <c:pt idx="10">
                  <c:v>0</c:v>
                </c:pt>
                <c:pt idx="11">
                  <c:v>0</c:v>
                </c:pt>
                <c:pt idx="12">
                  <c:v>0</c:v>
                </c:pt>
                <c:pt idx="13">
                  <c:v>13</c:v>
                </c:pt>
                <c:pt idx="14">
                  <c:v>1</c:v>
                </c:pt>
              </c:numCache>
            </c:numRef>
          </c:val>
          <c:extLst>
            <c:ext xmlns:c16="http://schemas.microsoft.com/office/drawing/2014/chart" uri="{C3380CC4-5D6E-409C-BE32-E72D297353CC}">
              <c16:uniqueId val="{00000000-F970-4E52-99FA-8E845A724D0C}"/>
            </c:ext>
          </c:extLst>
        </c:ser>
        <c:ser>
          <c:idx val="1"/>
          <c:order val="1"/>
          <c:tx>
            <c:v>Performance</c:v>
          </c:tx>
          <c:spPr>
            <a:solidFill>
              <a:schemeClr val="accent2"/>
            </a:solidFill>
            <a:ln>
              <a:noFill/>
            </a:ln>
            <a:effectLst/>
          </c:spPr>
          <c:invertIfNegative val="0"/>
          <c:cat>
            <c:strRef>
              <c:f>Graphs!$A$19:$A$33</c:f>
              <c:strCache>
                <c:ptCount val="15"/>
                <c:pt idx="0">
                  <c:v>academia</c:v>
                </c:pt>
                <c:pt idx="1">
                  <c:v>telecommunications</c:v>
                </c:pt>
                <c:pt idx="2">
                  <c:v>finance</c:v>
                </c:pt>
                <c:pt idx="3">
                  <c:v>IT/software</c:v>
                </c:pt>
                <c:pt idx="4">
                  <c:v>insurance</c:v>
                </c:pt>
                <c:pt idx="5">
                  <c:v>tax</c:v>
                </c:pt>
                <c:pt idx="6">
                  <c:v>skilled trades/construction</c:v>
                </c:pt>
                <c:pt idx="7">
                  <c:v>service</c:v>
                </c:pt>
                <c:pt idx="8">
                  <c:v>defense</c:v>
                </c:pt>
                <c:pt idx="9">
                  <c:v>federal/government</c:v>
                </c:pt>
                <c:pt idx="10">
                  <c:v>call center</c:v>
                </c:pt>
                <c:pt idx="11">
                  <c:v>life sciences</c:v>
                </c:pt>
                <c:pt idx="12">
                  <c:v>accounting</c:v>
                </c:pt>
                <c:pt idx="13">
                  <c:v>variety</c:v>
                </c:pt>
                <c:pt idx="14">
                  <c:v>unknown</c:v>
                </c:pt>
              </c:strCache>
            </c:strRef>
          </c:cat>
          <c:val>
            <c:numRef>
              <c:f>Graphs!$D$19:$D$33</c:f>
              <c:numCache>
                <c:formatCode>General</c:formatCode>
                <c:ptCount val="15"/>
                <c:pt idx="0">
                  <c:v>0</c:v>
                </c:pt>
                <c:pt idx="1">
                  <c:v>2</c:v>
                </c:pt>
                <c:pt idx="2">
                  <c:v>1</c:v>
                </c:pt>
                <c:pt idx="3">
                  <c:v>0</c:v>
                </c:pt>
                <c:pt idx="4">
                  <c:v>1</c:v>
                </c:pt>
                <c:pt idx="5">
                  <c:v>0</c:v>
                </c:pt>
                <c:pt idx="6">
                  <c:v>1</c:v>
                </c:pt>
                <c:pt idx="7">
                  <c:v>0</c:v>
                </c:pt>
                <c:pt idx="8">
                  <c:v>0</c:v>
                </c:pt>
                <c:pt idx="9">
                  <c:v>2</c:v>
                </c:pt>
                <c:pt idx="10">
                  <c:v>0</c:v>
                </c:pt>
                <c:pt idx="11">
                  <c:v>1</c:v>
                </c:pt>
                <c:pt idx="12">
                  <c:v>1</c:v>
                </c:pt>
                <c:pt idx="13">
                  <c:v>1</c:v>
                </c:pt>
                <c:pt idx="14">
                  <c:v>1</c:v>
                </c:pt>
              </c:numCache>
            </c:numRef>
          </c:val>
          <c:extLst>
            <c:ext xmlns:c16="http://schemas.microsoft.com/office/drawing/2014/chart" uri="{C3380CC4-5D6E-409C-BE32-E72D297353CC}">
              <c16:uniqueId val="{00000002-F970-4E52-99FA-8E845A724D0C}"/>
            </c:ext>
          </c:extLst>
        </c:ser>
        <c:ser>
          <c:idx val="2"/>
          <c:order val="2"/>
          <c:tx>
            <c:v>Both</c:v>
          </c:tx>
          <c:spPr>
            <a:solidFill>
              <a:schemeClr val="accent3"/>
            </a:solidFill>
            <a:ln>
              <a:noFill/>
            </a:ln>
            <a:effectLst/>
          </c:spPr>
          <c:invertIfNegative val="0"/>
          <c:cat>
            <c:strRef>
              <c:f>Graphs!$A$19:$A$33</c:f>
              <c:strCache>
                <c:ptCount val="15"/>
                <c:pt idx="0">
                  <c:v>academia</c:v>
                </c:pt>
                <c:pt idx="1">
                  <c:v>telecommunications</c:v>
                </c:pt>
                <c:pt idx="2">
                  <c:v>finance</c:v>
                </c:pt>
                <c:pt idx="3">
                  <c:v>IT/software</c:v>
                </c:pt>
                <c:pt idx="4">
                  <c:v>insurance</c:v>
                </c:pt>
                <c:pt idx="5">
                  <c:v>tax</c:v>
                </c:pt>
                <c:pt idx="6">
                  <c:v>skilled trades/construction</c:v>
                </c:pt>
                <c:pt idx="7">
                  <c:v>service</c:v>
                </c:pt>
                <c:pt idx="8">
                  <c:v>defense</c:v>
                </c:pt>
                <c:pt idx="9">
                  <c:v>federal/government</c:v>
                </c:pt>
                <c:pt idx="10">
                  <c:v>call center</c:v>
                </c:pt>
                <c:pt idx="11">
                  <c:v>life sciences</c:v>
                </c:pt>
                <c:pt idx="12">
                  <c:v>accounting</c:v>
                </c:pt>
                <c:pt idx="13">
                  <c:v>variety</c:v>
                </c:pt>
                <c:pt idx="14">
                  <c:v>unknown</c:v>
                </c:pt>
              </c:strCache>
            </c:strRef>
          </c:cat>
          <c:val>
            <c:numRef>
              <c:f>Graphs!$E$19:$E$33</c:f>
              <c:numCache>
                <c:formatCode>General</c:formatCode>
                <c:ptCount val="15"/>
                <c:pt idx="0">
                  <c:v>1</c:v>
                </c:pt>
                <c:pt idx="1">
                  <c:v>0</c:v>
                </c:pt>
                <c:pt idx="2">
                  <c:v>0</c:v>
                </c:pt>
                <c:pt idx="3">
                  <c:v>0</c:v>
                </c:pt>
                <c:pt idx="4">
                  <c:v>0</c:v>
                </c:pt>
                <c:pt idx="5">
                  <c:v>0</c:v>
                </c:pt>
                <c:pt idx="6">
                  <c:v>1</c:v>
                </c:pt>
                <c:pt idx="7">
                  <c:v>1</c:v>
                </c:pt>
                <c:pt idx="8">
                  <c:v>0</c:v>
                </c:pt>
                <c:pt idx="9">
                  <c:v>0</c:v>
                </c:pt>
                <c:pt idx="10">
                  <c:v>1</c:v>
                </c:pt>
                <c:pt idx="11">
                  <c:v>0</c:v>
                </c:pt>
                <c:pt idx="12">
                  <c:v>0</c:v>
                </c:pt>
                <c:pt idx="13">
                  <c:v>3</c:v>
                </c:pt>
                <c:pt idx="14">
                  <c:v>0</c:v>
                </c:pt>
              </c:numCache>
            </c:numRef>
          </c:val>
          <c:extLst>
            <c:ext xmlns:c16="http://schemas.microsoft.com/office/drawing/2014/chart" uri="{C3380CC4-5D6E-409C-BE32-E72D297353CC}">
              <c16:uniqueId val="{00000003-F970-4E52-99FA-8E845A724D0C}"/>
            </c:ext>
          </c:extLst>
        </c:ser>
        <c:dLbls>
          <c:showLegendKey val="0"/>
          <c:showVal val="0"/>
          <c:showCatName val="0"/>
          <c:showSerName val="0"/>
          <c:showPercent val="0"/>
          <c:showBubbleSize val="0"/>
        </c:dLbls>
        <c:gapWidth val="219"/>
        <c:overlap val="100"/>
        <c:axId val="665680192"/>
        <c:axId val="665678552"/>
      </c:barChart>
      <c:catAx>
        <c:axId val="6656801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65678552"/>
        <c:crosses val="autoZero"/>
        <c:auto val="1"/>
        <c:lblAlgn val="ctr"/>
        <c:lblOffset val="100"/>
        <c:noMultiLvlLbl val="0"/>
      </c:catAx>
      <c:valAx>
        <c:axId val="665678552"/>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65680192"/>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tx1"/>
            </a:solidFill>
            <a:ln>
              <a:noFill/>
            </a:ln>
            <a:effectLst/>
          </c:spPr>
          <c:invertIfNegative val="0"/>
          <c:cat>
            <c:strRef>
              <c:f>Graphs!$M$19:$M$38</c:f>
              <c:strCache>
                <c:ptCount val="19"/>
                <c:pt idx="0">
                  <c:v>United States of America</c:v>
                </c:pt>
                <c:pt idx="1">
                  <c:v>Africa</c:v>
                </c:pt>
                <c:pt idx="2">
                  <c:v>Egypt</c:v>
                </c:pt>
                <c:pt idx="3">
                  <c:v>Malaysia</c:v>
                </c:pt>
                <c:pt idx="4">
                  <c:v>Canada</c:v>
                </c:pt>
                <c:pt idx="5">
                  <c:v>United Kingdom</c:v>
                </c:pt>
                <c:pt idx="6">
                  <c:v>Italy</c:v>
                </c:pt>
                <c:pt idx="7">
                  <c:v>South Africa</c:v>
                </c:pt>
                <c:pt idx="8">
                  <c:v>Romania</c:v>
                </c:pt>
                <c:pt idx="9">
                  <c:v>Thailand</c:v>
                </c:pt>
                <c:pt idx="10">
                  <c:v>Portugal</c:v>
                </c:pt>
                <c:pt idx="11">
                  <c:v>Australia</c:v>
                </c:pt>
                <c:pt idx="12">
                  <c:v>China</c:v>
                </c:pt>
                <c:pt idx="13">
                  <c:v>Belgium</c:v>
                </c:pt>
                <c:pt idx="14">
                  <c:v>Netherlands</c:v>
                </c:pt>
                <c:pt idx="15">
                  <c:v>Japan</c:v>
                </c:pt>
                <c:pt idx="16">
                  <c:v>Iran</c:v>
                </c:pt>
                <c:pt idx="17">
                  <c:v>international </c:v>
                </c:pt>
                <c:pt idx="18">
                  <c:v>unknown</c:v>
                </c:pt>
              </c:strCache>
            </c:strRef>
          </c:cat>
          <c:val>
            <c:numRef>
              <c:f>Graphs!$N$19:$N$38</c:f>
              <c:numCache>
                <c:formatCode>General</c:formatCode>
                <c:ptCount val="20"/>
                <c:pt idx="0">
                  <c:v>10</c:v>
                </c:pt>
                <c:pt idx="1">
                  <c:v>1</c:v>
                </c:pt>
                <c:pt idx="2">
                  <c:v>1</c:v>
                </c:pt>
                <c:pt idx="3">
                  <c:v>1</c:v>
                </c:pt>
                <c:pt idx="4">
                  <c:v>1</c:v>
                </c:pt>
                <c:pt idx="5">
                  <c:v>2</c:v>
                </c:pt>
                <c:pt idx="6">
                  <c:v>3</c:v>
                </c:pt>
                <c:pt idx="7">
                  <c:v>2</c:v>
                </c:pt>
                <c:pt idx="8">
                  <c:v>3</c:v>
                </c:pt>
                <c:pt idx="9">
                  <c:v>1</c:v>
                </c:pt>
                <c:pt idx="10">
                  <c:v>1</c:v>
                </c:pt>
                <c:pt idx="11">
                  <c:v>1</c:v>
                </c:pt>
                <c:pt idx="12">
                  <c:v>2</c:v>
                </c:pt>
                <c:pt idx="13">
                  <c:v>1</c:v>
                </c:pt>
                <c:pt idx="14">
                  <c:v>1</c:v>
                </c:pt>
                <c:pt idx="15">
                  <c:v>1</c:v>
                </c:pt>
                <c:pt idx="16">
                  <c:v>1</c:v>
                </c:pt>
                <c:pt idx="17">
                  <c:v>1</c:v>
                </c:pt>
                <c:pt idx="18">
                  <c:v>4</c:v>
                </c:pt>
                <c:pt idx="19">
                  <c:v>4</c:v>
                </c:pt>
              </c:numCache>
            </c:numRef>
          </c:val>
          <c:extLst>
            <c:ext xmlns:c16="http://schemas.microsoft.com/office/drawing/2014/chart" uri="{C3380CC4-5D6E-409C-BE32-E72D297353CC}">
              <c16:uniqueId val="{00000000-EA4E-4CD5-BA23-40C22055FA2C}"/>
            </c:ext>
          </c:extLst>
        </c:ser>
        <c:dLbls>
          <c:showLegendKey val="0"/>
          <c:showVal val="0"/>
          <c:showCatName val="0"/>
          <c:showSerName val="0"/>
          <c:showPercent val="0"/>
          <c:showBubbleSize val="0"/>
        </c:dLbls>
        <c:gapWidth val="219"/>
        <c:overlap val="-27"/>
        <c:axId val="665387608"/>
        <c:axId val="665388920"/>
      </c:barChart>
      <c:catAx>
        <c:axId val="6653876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65388920"/>
        <c:crosses val="autoZero"/>
        <c:auto val="1"/>
        <c:lblAlgn val="ctr"/>
        <c:lblOffset val="100"/>
        <c:noMultiLvlLbl val="0"/>
      </c:catAx>
      <c:valAx>
        <c:axId val="665388920"/>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6538760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5.0301876444548907E-2"/>
          <c:y val="4.9042133757592844E-2"/>
          <c:w val="0.58926933689196048"/>
          <c:h val="0.90345292211669348"/>
        </c:manualLayout>
      </c:layout>
      <c:pieChart>
        <c:varyColors val="1"/>
        <c:ser>
          <c:idx val="0"/>
          <c:order val="0"/>
          <c:dPt>
            <c:idx val="0"/>
            <c:bubble3D val="0"/>
            <c:spPr>
              <a:solidFill>
                <a:schemeClr val="accent4"/>
              </a:solidFill>
              <a:ln w="19050">
                <a:noFill/>
              </a:ln>
              <a:effectLst/>
            </c:spPr>
            <c:extLst>
              <c:ext xmlns:c16="http://schemas.microsoft.com/office/drawing/2014/chart" uri="{C3380CC4-5D6E-409C-BE32-E72D297353CC}">
                <c16:uniqueId val="{00000003-9F3F-466B-BDE3-F3EC80F0865A}"/>
              </c:ext>
            </c:extLst>
          </c:dPt>
          <c:dPt>
            <c:idx val="1"/>
            <c:bubble3D val="0"/>
            <c:spPr>
              <a:solidFill>
                <a:srgbClr val="2A787A"/>
              </a:solidFill>
              <a:ln w="19050">
                <a:solidFill>
                  <a:srgbClr val="2A787A"/>
                </a:solidFill>
              </a:ln>
              <a:effectLst/>
            </c:spPr>
            <c:extLst>
              <c:ext xmlns:c16="http://schemas.microsoft.com/office/drawing/2014/chart" uri="{C3380CC4-5D6E-409C-BE32-E72D297353CC}">
                <c16:uniqueId val="{00000002-9F3F-466B-BDE3-F3EC80F0865A}"/>
              </c:ext>
            </c:extLst>
          </c:dPt>
          <c:dPt>
            <c:idx val="2"/>
            <c:bubble3D val="0"/>
            <c:spPr>
              <a:solidFill>
                <a:schemeClr val="bg1">
                  <a:lumMod val="85000"/>
                </a:schemeClr>
              </a:solidFill>
              <a:ln w="19050">
                <a:noFill/>
              </a:ln>
              <a:effectLst/>
            </c:spPr>
            <c:extLst>
              <c:ext xmlns:c16="http://schemas.microsoft.com/office/drawing/2014/chart" uri="{C3380CC4-5D6E-409C-BE32-E72D297353CC}">
                <c16:uniqueId val="{00000004-9F3F-466B-BDE3-F3EC80F0865A}"/>
              </c:ext>
            </c:extLst>
          </c:dPt>
          <c:dLbls>
            <c:dLbl>
              <c:idx val="1"/>
              <c:tx>
                <c:rich>
                  <a:bodyPr/>
                  <a:lstStyle/>
                  <a:p>
                    <a:fld id="{607D6F26-4847-4833-B8CD-276574FFC7F3}" type="VALUE">
                      <a:rPr lang="en-US">
                        <a:solidFill>
                          <a:schemeClr val="bg1"/>
                        </a:solidFill>
                      </a:rPr>
                      <a:pPr/>
                      <a:t>[VALUE]</a:t>
                    </a:fld>
                    <a:endParaRPr lang="en-CA"/>
                  </a:p>
                </c:rich>
              </c:tx>
              <c:dLblPos val="ctr"/>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2-9F3F-466B-BDE3-F3EC80F0865A}"/>
                </c:ext>
              </c:extLst>
            </c:dLbl>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ysClr val="windowText" lastClr="000000"/>
                    </a:solidFill>
                    <a:latin typeface="+mn-lt"/>
                    <a:ea typeface="+mn-ea"/>
                    <a:cs typeface="+mn-cs"/>
                  </a:defRPr>
                </a:pPr>
                <a:endParaRPr lang="en-US"/>
              </a:p>
            </c:txPr>
            <c:dLblPos val="ct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Graphs!$M$3:$M$5</c:f>
              <c:strCache>
                <c:ptCount val="3"/>
                <c:pt idx="0">
                  <c:v>Performance</c:v>
                </c:pt>
                <c:pt idx="1">
                  <c:v>Productivity</c:v>
                </c:pt>
                <c:pt idx="2">
                  <c:v>Both</c:v>
                </c:pt>
              </c:strCache>
            </c:strRef>
          </c:cat>
          <c:val>
            <c:numRef>
              <c:f>Graphs!$O$3:$O$5</c:f>
              <c:numCache>
                <c:formatCode>0%</c:formatCode>
                <c:ptCount val="3"/>
                <c:pt idx="0">
                  <c:v>0.24324324324324326</c:v>
                </c:pt>
                <c:pt idx="1">
                  <c:v>0.59459459459459463</c:v>
                </c:pt>
                <c:pt idx="2">
                  <c:v>0.16216216216216217</c:v>
                </c:pt>
              </c:numCache>
            </c:numRef>
          </c:val>
          <c:extLst>
            <c:ext xmlns:c16="http://schemas.microsoft.com/office/drawing/2014/chart" uri="{C3380CC4-5D6E-409C-BE32-E72D297353CC}">
              <c16:uniqueId val="{00000000-9F3F-466B-BDE3-F3EC80F0865A}"/>
            </c:ext>
          </c:extLst>
        </c:ser>
        <c:dLbls>
          <c:dLblPos val="ctr"/>
          <c:showLegendKey val="0"/>
          <c:showVal val="1"/>
          <c:showCatName val="0"/>
          <c:showSerName val="0"/>
          <c:showPercent val="0"/>
          <c:showBubbleSize val="0"/>
          <c:showLeaderLines val="1"/>
        </c:dLbls>
        <c:firstSliceAng val="0"/>
      </c:pieChart>
      <c:spPr>
        <a:noFill/>
        <a:ln>
          <a:noFill/>
        </a:ln>
        <a:effectLst/>
      </c:spPr>
    </c:plotArea>
    <c:legend>
      <c:legendPos val="r"/>
      <c:layout>
        <c:manualLayout>
          <c:xMode val="edge"/>
          <c:yMode val="edge"/>
          <c:x val="0.67914198312551233"/>
          <c:y val="0.32914613369848189"/>
          <c:w val="0.30025008616386772"/>
          <c:h val="0.35434545939447976"/>
        </c:manualLayout>
      </c:layout>
      <c:overlay val="0"/>
      <c:spPr>
        <a:noFill/>
        <a:ln>
          <a:noFill/>
        </a:ln>
        <a:effectLst/>
      </c:spPr>
      <c:txPr>
        <a:bodyPr rot="0" spcFirstLastPara="1" vertOverflow="ellipsis" vert="horz" wrap="square" anchor="ctr" anchorCtr="1"/>
        <a:lstStyle/>
        <a:p>
          <a:pPr rtl="0">
            <a:defRPr sz="105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5.2845528455284556E-2"/>
          <c:y val="6.2678787867649424E-2"/>
          <c:w val="0.60525126432366683"/>
          <c:h val="0.86880726610434733"/>
        </c:manualLayout>
      </c:layout>
      <c:pieChart>
        <c:varyColors val="1"/>
        <c:ser>
          <c:idx val="0"/>
          <c:order val="0"/>
          <c:spPr>
            <a:solidFill>
              <a:schemeClr val="bg1">
                <a:lumMod val="65000"/>
              </a:schemeClr>
            </a:solidFill>
            <a:ln>
              <a:noFill/>
            </a:ln>
          </c:spPr>
          <c:dPt>
            <c:idx val="0"/>
            <c:bubble3D val="0"/>
            <c:spPr>
              <a:solidFill>
                <a:schemeClr val="bg1">
                  <a:lumMod val="85000"/>
                </a:schemeClr>
              </a:solidFill>
              <a:ln w="19050">
                <a:noFill/>
              </a:ln>
              <a:effectLst/>
            </c:spPr>
            <c:extLst>
              <c:ext xmlns:c16="http://schemas.microsoft.com/office/drawing/2014/chart" uri="{C3380CC4-5D6E-409C-BE32-E72D297353CC}">
                <c16:uniqueId val="{00000003-6BC0-4EDE-91A5-E68E8ACEEB79}"/>
              </c:ext>
            </c:extLst>
          </c:dPt>
          <c:dPt>
            <c:idx val="1"/>
            <c:bubble3D val="0"/>
            <c:spPr>
              <a:solidFill>
                <a:schemeClr val="tx1"/>
              </a:solidFill>
              <a:ln w="19050">
                <a:noFill/>
              </a:ln>
              <a:effectLst/>
            </c:spPr>
            <c:extLst>
              <c:ext xmlns:c16="http://schemas.microsoft.com/office/drawing/2014/chart" uri="{C3380CC4-5D6E-409C-BE32-E72D297353CC}">
                <c16:uniqueId val="{00000003-9586-4E0C-8F8B-5EA21560A8A4}"/>
              </c:ext>
            </c:extLst>
          </c:dPt>
          <c:dPt>
            <c:idx val="2"/>
            <c:bubble3D val="0"/>
            <c:spPr>
              <a:solidFill>
                <a:schemeClr val="bg1">
                  <a:lumMod val="50000"/>
                </a:schemeClr>
              </a:solidFill>
              <a:ln w="19050">
                <a:noFill/>
              </a:ln>
              <a:effectLst/>
            </c:spPr>
            <c:extLst>
              <c:ext xmlns:c16="http://schemas.microsoft.com/office/drawing/2014/chart" uri="{C3380CC4-5D6E-409C-BE32-E72D297353CC}">
                <c16:uniqueId val="{00000002-6BC0-4EDE-91A5-E68E8ACEEB79}"/>
              </c:ext>
            </c:extLst>
          </c:dPt>
          <c:dLbls>
            <c:dLbl>
              <c:idx val="1"/>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extLst>
                <c:ext xmlns:c16="http://schemas.microsoft.com/office/drawing/2014/chart" uri="{C3380CC4-5D6E-409C-BE32-E72D297353CC}">
                  <c16:uniqueId val="{00000003-9586-4E0C-8F8B-5EA21560A8A4}"/>
                </c:ext>
              </c:extLst>
            </c:dLbl>
            <c:dLbl>
              <c:idx val="2"/>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extLst>
                <c:ext xmlns:c16="http://schemas.microsoft.com/office/drawing/2014/chart" uri="{C3380CC4-5D6E-409C-BE32-E72D297353CC}">
                  <c16:uniqueId val="{00000002-6BC0-4EDE-91A5-E68E8ACEEB79}"/>
                </c:ext>
              </c:extLst>
            </c:dLbl>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Graphs!$W$3:$W$5</c:f>
              <c:strCache>
                <c:ptCount val="3"/>
                <c:pt idx="0">
                  <c:v>Experimental</c:v>
                </c:pt>
                <c:pt idx="1">
                  <c:v>Survey</c:v>
                </c:pt>
                <c:pt idx="2">
                  <c:v>Interview</c:v>
                </c:pt>
              </c:strCache>
            </c:strRef>
          </c:cat>
          <c:val>
            <c:numRef>
              <c:f>Graphs!$Y$3:$Y$5</c:f>
              <c:numCache>
                <c:formatCode>0%</c:formatCode>
                <c:ptCount val="3"/>
                <c:pt idx="0">
                  <c:v>0.16216216216216217</c:v>
                </c:pt>
                <c:pt idx="1">
                  <c:v>0.6216216216216216</c:v>
                </c:pt>
                <c:pt idx="2">
                  <c:v>0.21621621621621623</c:v>
                </c:pt>
              </c:numCache>
            </c:numRef>
          </c:val>
          <c:extLst>
            <c:ext xmlns:c16="http://schemas.microsoft.com/office/drawing/2014/chart" uri="{C3380CC4-5D6E-409C-BE32-E72D297353CC}">
              <c16:uniqueId val="{00000000-6BC0-4EDE-91A5-E68E8ACEEB79}"/>
            </c:ext>
          </c:extLst>
        </c:ser>
        <c:dLbls>
          <c:dLblPos val="ctr"/>
          <c:showLegendKey val="0"/>
          <c:showVal val="1"/>
          <c:showCatName val="0"/>
          <c:showSerName val="0"/>
          <c:showPercent val="0"/>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rtl="0">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CA">
                <a:solidFill>
                  <a:sysClr val="windowText" lastClr="000000"/>
                </a:solidFill>
              </a:rPr>
              <a:t>Target Measures x Industry</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barChart>
        <c:barDir val="col"/>
        <c:grouping val="stacked"/>
        <c:varyColors val="0"/>
        <c:ser>
          <c:idx val="0"/>
          <c:order val="0"/>
          <c:tx>
            <c:v>Personal</c:v>
          </c:tx>
          <c:spPr>
            <a:solidFill>
              <a:schemeClr val="accent1"/>
            </a:solidFill>
            <a:ln>
              <a:noFill/>
            </a:ln>
            <a:effectLst/>
          </c:spPr>
          <c:invertIfNegative val="0"/>
          <c:cat>
            <c:strRef>
              <c:f>Graphs!$A$19:$A$33</c:f>
              <c:strCache>
                <c:ptCount val="15"/>
                <c:pt idx="0">
                  <c:v>academia</c:v>
                </c:pt>
                <c:pt idx="1">
                  <c:v>telecommunications</c:v>
                </c:pt>
                <c:pt idx="2">
                  <c:v>finance</c:v>
                </c:pt>
                <c:pt idx="3">
                  <c:v>IT/software</c:v>
                </c:pt>
                <c:pt idx="4">
                  <c:v>insurance</c:v>
                </c:pt>
                <c:pt idx="5">
                  <c:v>tax</c:v>
                </c:pt>
                <c:pt idx="6">
                  <c:v>skilled trades/construction</c:v>
                </c:pt>
                <c:pt idx="7">
                  <c:v>service</c:v>
                </c:pt>
                <c:pt idx="8">
                  <c:v>defense</c:v>
                </c:pt>
                <c:pt idx="9">
                  <c:v>federal/government</c:v>
                </c:pt>
                <c:pt idx="10">
                  <c:v>call center</c:v>
                </c:pt>
                <c:pt idx="11">
                  <c:v>life sciences</c:v>
                </c:pt>
                <c:pt idx="12">
                  <c:v>accounting</c:v>
                </c:pt>
                <c:pt idx="13">
                  <c:v>variety</c:v>
                </c:pt>
                <c:pt idx="14">
                  <c:v>unknown</c:v>
                </c:pt>
              </c:strCache>
            </c:strRef>
          </c:cat>
          <c:val>
            <c:numRef>
              <c:f>Graphs!$F$19:$F$33</c:f>
              <c:numCache>
                <c:formatCode>General</c:formatCode>
                <c:ptCount val="15"/>
                <c:pt idx="0">
                  <c:v>2</c:v>
                </c:pt>
                <c:pt idx="1">
                  <c:v>3</c:v>
                </c:pt>
                <c:pt idx="2">
                  <c:v>1</c:v>
                </c:pt>
                <c:pt idx="3">
                  <c:v>1</c:v>
                </c:pt>
                <c:pt idx="4">
                  <c:v>1</c:v>
                </c:pt>
                <c:pt idx="5">
                  <c:v>1</c:v>
                </c:pt>
                <c:pt idx="6">
                  <c:v>0</c:v>
                </c:pt>
                <c:pt idx="7">
                  <c:v>1</c:v>
                </c:pt>
                <c:pt idx="8">
                  <c:v>1</c:v>
                </c:pt>
                <c:pt idx="9">
                  <c:v>2</c:v>
                </c:pt>
                <c:pt idx="10">
                  <c:v>0</c:v>
                </c:pt>
                <c:pt idx="11">
                  <c:v>1</c:v>
                </c:pt>
                <c:pt idx="12">
                  <c:v>0</c:v>
                </c:pt>
                <c:pt idx="13">
                  <c:v>12</c:v>
                </c:pt>
                <c:pt idx="14">
                  <c:v>2</c:v>
                </c:pt>
              </c:numCache>
            </c:numRef>
          </c:val>
          <c:extLst>
            <c:ext xmlns:c16="http://schemas.microsoft.com/office/drawing/2014/chart" uri="{C3380CC4-5D6E-409C-BE32-E72D297353CC}">
              <c16:uniqueId val="{00000000-13A9-4F92-BE66-6F44A8AA9C86}"/>
            </c:ext>
          </c:extLst>
        </c:ser>
        <c:ser>
          <c:idx val="1"/>
          <c:order val="1"/>
          <c:tx>
            <c:v>Organizational</c:v>
          </c:tx>
          <c:spPr>
            <a:solidFill>
              <a:schemeClr val="accent2"/>
            </a:solidFill>
            <a:ln>
              <a:noFill/>
            </a:ln>
            <a:effectLst/>
          </c:spPr>
          <c:invertIfNegative val="0"/>
          <c:cat>
            <c:strRef>
              <c:f>Graphs!$A$19:$A$33</c:f>
              <c:strCache>
                <c:ptCount val="15"/>
                <c:pt idx="0">
                  <c:v>academia</c:v>
                </c:pt>
                <c:pt idx="1">
                  <c:v>telecommunications</c:v>
                </c:pt>
                <c:pt idx="2">
                  <c:v>finance</c:v>
                </c:pt>
                <c:pt idx="3">
                  <c:v>IT/software</c:v>
                </c:pt>
                <c:pt idx="4">
                  <c:v>insurance</c:v>
                </c:pt>
                <c:pt idx="5">
                  <c:v>tax</c:v>
                </c:pt>
                <c:pt idx="6">
                  <c:v>skilled trades/construction</c:v>
                </c:pt>
                <c:pt idx="7">
                  <c:v>service</c:v>
                </c:pt>
                <c:pt idx="8">
                  <c:v>defense</c:v>
                </c:pt>
                <c:pt idx="9">
                  <c:v>federal/government</c:v>
                </c:pt>
                <c:pt idx="10">
                  <c:v>call center</c:v>
                </c:pt>
                <c:pt idx="11">
                  <c:v>life sciences</c:v>
                </c:pt>
                <c:pt idx="12">
                  <c:v>accounting</c:v>
                </c:pt>
                <c:pt idx="13">
                  <c:v>variety</c:v>
                </c:pt>
                <c:pt idx="14">
                  <c:v>unknown</c:v>
                </c:pt>
              </c:strCache>
            </c:strRef>
          </c:cat>
          <c:val>
            <c:numRef>
              <c:f>Graphs!$G$19:$G$33</c:f>
              <c:numCache>
                <c:formatCode>General</c:formatCode>
                <c:ptCount val="15"/>
                <c:pt idx="0">
                  <c:v>1</c:v>
                </c:pt>
                <c:pt idx="1">
                  <c:v>1</c:v>
                </c:pt>
                <c:pt idx="2">
                  <c:v>0</c:v>
                </c:pt>
                <c:pt idx="3">
                  <c:v>0</c:v>
                </c:pt>
                <c:pt idx="4">
                  <c:v>0</c:v>
                </c:pt>
                <c:pt idx="5">
                  <c:v>0</c:v>
                </c:pt>
                <c:pt idx="6">
                  <c:v>1</c:v>
                </c:pt>
                <c:pt idx="7">
                  <c:v>0</c:v>
                </c:pt>
                <c:pt idx="8">
                  <c:v>0</c:v>
                </c:pt>
                <c:pt idx="9">
                  <c:v>0</c:v>
                </c:pt>
                <c:pt idx="10">
                  <c:v>1</c:v>
                </c:pt>
                <c:pt idx="11">
                  <c:v>0</c:v>
                </c:pt>
                <c:pt idx="12">
                  <c:v>0</c:v>
                </c:pt>
                <c:pt idx="13">
                  <c:v>1</c:v>
                </c:pt>
                <c:pt idx="14">
                  <c:v>0</c:v>
                </c:pt>
              </c:numCache>
            </c:numRef>
          </c:val>
          <c:extLst>
            <c:ext xmlns:c16="http://schemas.microsoft.com/office/drawing/2014/chart" uri="{C3380CC4-5D6E-409C-BE32-E72D297353CC}">
              <c16:uniqueId val="{00000002-13A9-4F92-BE66-6F44A8AA9C86}"/>
            </c:ext>
          </c:extLst>
        </c:ser>
        <c:ser>
          <c:idx val="2"/>
          <c:order val="2"/>
          <c:tx>
            <c:v>Both</c:v>
          </c:tx>
          <c:spPr>
            <a:solidFill>
              <a:schemeClr val="accent3"/>
            </a:solidFill>
            <a:ln>
              <a:noFill/>
            </a:ln>
            <a:effectLst/>
          </c:spPr>
          <c:invertIfNegative val="0"/>
          <c:cat>
            <c:strRef>
              <c:f>Graphs!$A$19:$A$33</c:f>
              <c:strCache>
                <c:ptCount val="15"/>
                <c:pt idx="0">
                  <c:v>academia</c:v>
                </c:pt>
                <c:pt idx="1">
                  <c:v>telecommunications</c:v>
                </c:pt>
                <c:pt idx="2">
                  <c:v>finance</c:v>
                </c:pt>
                <c:pt idx="3">
                  <c:v>IT/software</c:v>
                </c:pt>
                <c:pt idx="4">
                  <c:v>insurance</c:v>
                </c:pt>
                <c:pt idx="5">
                  <c:v>tax</c:v>
                </c:pt>
                <c:pt idx="6">
                  <c:v>skilled trades/construction</c:v>
                </c:pt>
                <c:pt idx="7">
                  <c:v>service</c:v>
                </c:pt>
                <c:pt idx="8">
                  <c:v>defense</c:v>
                </c:pt>
                <c:pt idx="9">
                  <c:v>federal/government</c:v>
                </c:pt>
                <c:pt idx="10">
                  <c:v>call center</c:v>
                </c:pt>
                <c:pt idx="11">
                  <c:v>life sciences</c:v>
                </c:pt>
                <c:pt idx="12">
                  <c:v>accounting</c:v>
                </c:pt>
                <c:pt idx="13">
                  <c:v>variety</c:v>
                </c:pt>
                <c:pt idx="14">
                  <c:v>unknown</c:v>
                </c:pt>
              </c:strCache>
            </c:strRef>
          </c:cat>
          <c:val>
            <c:numRef>
              <c:f>Graphs!$H$19:$H$33</c:f>
              <c:numCache>
                <c:formatCode>General</c:formatCode>
                <c:ptCount val="15"/>
                <c:pt idx="0">
                  <c:v>1</c:v>
                </c:pt>
                <c:pt idx="1">
                  <c:v>0</c:v>
                </c:pt>
                <c:pt idx="2">
                  <c:v>1</c:v>
                </c:pt>
                <c:pt idx="3">
                  <c:v>0</c:v>
                </c:pt>
                <c:pt idx="4">
                  <c:v>1</c:v>
                </c:pt>
                <c:pt idx="5">
                  <c:v>0</c:v>
                </c:pt>
                <c:pt idx="6">
                  <c:v>2</c:v>
                </c:pt>
                <c:pt idx="7">
                  <c:v>1</c:v>
                </c:pt>
                <c:pt idx="8">
                  <c:v>0</c:v>
                </c:pt>
                <c:pt idx="9">
                  <c:v>0</c:v>
                </c:pt>
                <c:pt idx="10">
                  <c:v>0</c:v>
                </c:pt>
                <c:pt idx="11">
                  <c:v>0</c:v>
                </c:pt>
                <c:pt idx="12">
                  <c:v>1</c:v>
                </c:pt>
                <c:pt idx="13">
                  <c:v>5</c:v>
                </c:pt>
                <c:pt idx="14">
                  <c:v>0</c:v>
                </c:pt>
              </c:numCache>
            </c:numRef>
          </c:val>
          <c:extLst>
            <c:ext xmlns:c16="http://schemas.microsoft.com/office/drawing/2014/chart" uri="{C3380CC4-5D6E-409C-BE32-E72D297353CC}">
              <c16:uniqueId val="{00000003-13A9-4F92-BE66-6F44A8AA9C86}"/>
            </c:ext>
          </c:extLst>
        </c:ser>
        <c:dLbls>
          <c:showLegendKey val="0"/>
          <c:showVal val="0"/>
          <c:showCatName val="0"/>
          <c:showSerName val="0"/>
          <c:showPercent val="0"/>
          <c:showBubbleSize val="0"/>
        </c:dLbls>
        <c:gapWidth val="150"/>
        <c:overlap val="100"/>
        <c:axId val="874222944"/>
        <c:axId val="634805680"/>
      </c:barChart>
      <c:catAx>
        <c:axId val="8742229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34805680"/>
        <c:crosses val="autoZero"/>
        <c:auto val="1"/>
        <c:lblAlgn val="ctr"/>
        <c:lblOffset val="100"/>
        <c:noMultiLvlLbl val="0"/>
      </c:catAx>
      <c:valAx>
        <c:axId val="634805680"/>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874222944"/>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2523447069116359"/>
          <c:y val="1.8518518518518517E-2"/>
          <c:w val="0.65848315835520554"/>
          <c:h val="0.75371172353455818"/>
        </c:manualLayout>
      </c:layout>
      <c:barChart>
        <c:barDir val="bar"/>
        <c:grouping val="stacked"/>
        <c:varyColors val="0"/>
        <c:ser>
          <c:idx val="0"/>
          <c:order val="0"/>
          <c:tx>
            <c:v>Productivity</c:v>
          </c:tx>
          <c:spPr>
            <a:solidFill>
              <a:srgbClr val="2A787A"/>
            </a:solidFill>
            <a:ln>
              <a:solidFill>
                <a:srgbClr val="2A787A"/>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A$56:$A$58</c:f>
              <c:strCache>
                <c:ptCount val="3"/>
                <c:pt idx="0">
                  <c:v>Personal </c:v>
                </c:pt>
                <c:pt idx="1">
                  <c:v>Organizational</c:v>
                </c:pt>
                <c:pt idx="2">
                  <c:v>Both</c:v>
                </c:pt>
              </c:strCache>
            </c:strRef>
          </c:cat>
          <c:val>
            <c:numRef>
              <c:f>Graphs!$B$56:$B$58</c:f>
              <c:numCache>
                <c:formatCode>General</c:formatCode>
                <c:ptCount val="3"/>
                <c:pt idx="0">
                  <c:v>16</c:v>
                </c:pt>
                <c:pt idx="1">
                  <c:v>3</c:v>
                </c:pt>
                <c:pt idx="2">
                  <c:v>3</c:v>
                </c:pt>
              </c:numCache>
            </c:numRef>
          </c:val>
          <c:extLst>
            <c:ext xmlns:c16="http://schemas.microsoft.com/office/drawing/2014/chart" uri="{C3380CC4-5D6E-409C-BE32-E72D297353CC}">
              <c16:uniqueId val="{00000000-86BE-4D0F-A7A5-EFC03D09D2CD}"/>
            </c:ext>
          </c:extLst>
        </c:ser>
        <c:ser>
          <c:idx val="1"/>
          <c:order val="1"/>
          <c:tx>
            <c:v>Performance</c:v>
          </c:tx>
          <c:spPr>
            <a:solidFill>
              <a:schemeClr val="accent4"/>
            </a:solidFill>
            <a:ln>
              <a:solidFill>
                <a:schemeClr val="accent4"/>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A$56:$A$58</c:f>
              <c:strCache>
                <c:ptCount val="3"/>
                <c:pt idx="0">
                  <c:v>Personal </c:v>
                </c:pt>
                <c:pt idx="1">
                  <c:v>Organizational</c:v>
                </c:pt>
                <c:pt idx="2">
                  <c:v>Both</c:v>
                </c:pt>
              </c:strCache>
            </c:strRef>
          </c:cat>
          <c:val>
            <c:numRef>
              <c:f>Graphs!$C$56:$C$58</c:f>
              <c:numCache>
                <c:formatCode>General</c:formatCode>
                <c:ptCount val="3"/>
                <c:pt idx="0">
                  <c:v>5</c:v>
                </c:pt>
                <c:pt idx="1">
                  <c:v>1</c:v>
                </c:pt>
                <c:pt idx="2">
                  <c:v>3</c:v>
                </c:pt>
              </c:numCache>
            </c:numRef>
          </c:val>
          <c:extLst>
            <c:ext xmlns:c16="http://schemas.microsoft.com/office/drawing/2014/chart" uri="{C3380CC4-5D6E-409C-BE32-E72D297353CC}">
              <c16:uniqueId val="{00000002-86BE-4D0F-A7A5-EFC03D09D2CD}"/>
            </c:ext>
          </c:extLst>
        </c:ser>
        <c:ser>
          <c:idx val="2"/>
          <c:order val="2"/>
          <c:tx>
            <c:v>Both</c:v>
          </c:tx>
          <c:spPr>
            <a:solidFill>
              <a:schemeClr val="bg1">
                <a:lumMod val="75000"/>
              </a:schemeClr>
            </a:solidFill>
            <a:ln>
              <a:solidFill>
                <a:schemeClr val="bg1">
                  <a:lumMod val="75000"/>
                </a:schemeClr>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A$56:$A$58</c:f>
              <c:strCache>
                <c:ptCount val="3"/>
                <c:pt idx="0">
                  <c:v>Personal </c:v>
                </c:pt>
                <c:pt idx="1">
                  <c:v>Organizational</c:v>
                </c:pt>
                <c:pt idx="2">
                  <c:v>Both</c:v>
                </c:pt>
              </c:strCache>
            </c:strRef>
          </c:cat>
          <c:val>
            <c:numRef>
              <c:f>Graphs!$D$56:$D$58</c:f>
              <c:numCache>
                <c:formatCode>General</c:formatCode>
                <c:ptCount val="3"/>
                <c:pt idx="0">
                  <c:v>2</c:v>
                </c:pt>
                <c:pt idx="1">
                  <c:v>1</c:v>
                </c:pt>
                <c:pt idx="2">
                  <c:v>3</c:v>
                </c:pt>
              </c:numCache>
            </c:numRef>
          </c:val>
          <c:extLst>
            <c:ext xmlns:c16="http://schemas.microsoft.com/office/drawing/2014/chart" uri="{C3380CC4-5D6E-409C-BE32-E72D297353CC}">
              <c16:uniqueId val="{00000003-86BE-4D0F-A7A5-EFC03D09D2CD}"/>
            </c:ext>
          </c:extLst>
        </c:ser>
        <c:dLbls>
          <c:dLblPos val="ctr"/>
          <c:showLegendKey val="0"/>
          <c:showVal val="1"/>
          <c:showCatName val="0"/>
          <c:showSerName val="0"/>
          <c:showPercent val="0"/>
          <c:showBubbleSize val="0"/>
        </c:dLbls>
        <c:gapWidth val="150"/>
        <c:overlap val="100"/>
        <c:axId val="672081688"/>
        <c:axId val="672082016"/>
      </c:barChart>
      <c:catAx>
        <c:axId val="67208168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672082016"/>
        <c:crosses val="autoZero"/>
        <c:auto val="1"/>
        <c:lblAlgn val="ctr"/>
        <c:lblOffset val="100"/>
        <c:noMultiLvlLbl val="0"/>
      </c:catAx>
      <c:valAx>
        <c:axId val="672082016"/>
        <c:scaling>
          <c:orientation val="minMax"/>
        </c:scaling>
        <c:delete val="0"/>
        <c:axPos val="b"/>
        <c:title>
          <c:tx>
            <c:rich>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r>
                  <a:rPr lang="en-CA" sz="1100" b="0">
                    <a:solidFill>
                      <a:sysClr val="windowText" lastClr="000000"/>
                    </a:solidFill>
                  </a:rPr>
                  <a:t># of Articles</a:t>
                </a:r>
              </a:p>
            </c:rich>
          </c:tx>
          <c:layout>
            <c:manualLayout>
              <c:xMode val="edge"/>
              <c:yMode val="edge"/>
              <c:x val="0.43646916010498682"/>
              <c:y val="0.8982174103237095"/>
            </c:manualLayout>
          </c:layout>
          <c:overlay val="0"/>
          <c:spPr>
            <a:noFill/>
            <a:ln>
              <a:noFill/>
            </a:ln>
            <a:effectLst/>
          </c:spPr>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672081688"/>
        <c:crosses val="autoZero"/>
        <c:crossBetween val="between"/>
      </c:valAx>
      <c:spPr>
        <a:noFill/>
        <a:ln>
          <a:noFill/>
        </a:ln>
        <a:effectLst/>
      </c:spPr>
    </c:plotArea>
    <c:legend>
      <c:legendPos val="r"/>
      <c:layout>
        <c:manualLayout>
          <c:xMode val="edge"/>
          <c:yMode val="edge"/>
          <c:x val="0.72872287839020122"/>
          <c:y val="0.18460921551472734"/>
          <c:w val="0.24905489938757655"/>
          <c:h val="0.32059601924759401"/>
        </c:manualLayout>
      </c:layout>
      <c:overlay val="0"/>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1493956872412225"/>
          <c:y val="8.9485437595533332E-2"/>
          <c:w val="0.55296492193794922"/>
          <c:h val="0.81398396684012586"/>
        </c:manualLayout>
      </c:layout>
      <c:pieChart>
        <c:varyColors val="1"/>
        <c:ser>
          <c:idx val="0"/>
          <c:order val="0"/>
          <c:dPt>
            <c:idx val="0"/>
            <c:bubble3D val="0"/>
            <c:spPr>
              <a:solidFill>
                <a:srgbClr val="3FB4B7"/>
              </a:solidFill>
              <a:ln w="19050">
                <a:noFill/>
              </a:ln>
              <a:effectLst/>
            </c:spPr>
            <c:extLst>
              <c:ext xmlns:c16="http://schemas.microsoft.com/office/drawing/2014/chart" uri="{C3380CC4-5D6E-409C-BE32-E72D297353CC}">
                <c16:uniqueId val="{00000002-C1FF-481C-9673-033ED3DD929F}"/>
              </c:ext>
            </c:extLst>
          </c:dPt>
          <c:dPt>
            <c:idx val="1"/>
            <c:bubble3D val="0"/>
            <c:spPr>
              <a:solidFill>
                <a:schemeClr val="accent4"/>
              </a:solidFill>
              <a:ln w="19050">
                <a:noFill/>
              </a:ln>
              <a:effectLst/>
            </c:spPr>
            <c:extLst>
              <c:ext xmlns:c16="http://schemas.microsoft.com/office/drawing/2014/chart" uri="{C3380CC4-5D6E-409C-BE32-E72D297353CC}">
                <c16:uniqueId val="{00000003-C1FF-481C-9673-033ED3DD929F}"/>
              </c:ext>
            </c:extLst>
          </c:dPt>
          <c:dLbls>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chemeClr val="tx1"/>
                    </a:solidFill>
                    <a:latin typeface="+mn-lt"/>
                    <a:ea typeface="+mn-ea"/>
                    <a:cs typeface="+mn-cs"/>
                  </a:defRPr>
                </a:pPr>
                <a:endParaRPr lang="en-US"/>
              </a:p>
            </c:txPr>
            <c:dLblPos val="ct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Graphs!$W$10:$W$11</c:f>
              <c:strCache>
                <c:ptCount val="2"/>
                <c:pt idx="0">
                  <c:v>COVID-19 Specific</c:v>
                </c:pt>
                <c:pt idx="1">
                  <c:v>Pre COVID-19</c:v>
                </c:pt>
              </c:strCache>
            </c:strRef>
          </c:cat>
          <c:val>
            <c:numRef>
              <c:f>Graphs!$Y$10:$Y$11</c:f>
              <c:numCache>
                <c:formatCode>0%</c:formatCode>
                <c:ptCount val="2"/>
                <c:pt idx="0">
                  <c:v>0.35135135135135137</c:v>
                </c:pt>
                <c:pt idx="1">
                  <c:v>0.64864864864864868</c:v>
                </c:pt>
              </c:numCache>
            </c:numRef>
          </c:val>
          <c:extLst>
            <c:ext xmlns:c16="http://schemas.microsoft.com/office/drawing/2014/chart" uri="{C3380CC4-5D6E-409C-BE32-E72D297353CC}">
              <c16:uniqueId val="{00000000-C1FF-481C-9673-033ED3DD929F}"/>
            </c:ext>
          </c:extLst>
        </c:ser>
        <c:dLbls>
          <c:dLblPos val="ctr"/>
          <c:showLegendKey val="0"/>
          <c:showVal val="1"/>
          <c:showCatName val="0"/>
          <c:showSerName val="0"/>
          <c:showPercent val="0"/>
          <c:showBubbleSize val="0"/>
          <c:showLeaderLines val="1"/>
        </c:dLbls>
        <c:firstSliceAng val="0"/>
      </c:pieChart>
      <c:spPr>
        <a:noFill/>
        <a:ln>
          <a:noFill/>
        </a:ln>
        <a:effectLst/>
      </c:spPr>
    </c:plotArea>
    <c:legend>
      <c:legendPos val="r"/>
      <c:layout>
        <c:manualLayout>
          <c:xMode val="edge"/>
          <c:yMode val="edge"/>
          <c:x val="0.71023540239288274"/>
          <c:y val="0.30593041018000433"/>
          <c:w val="0.24653018372703409"/>
          <c:h val="0.37131134781738528"/>
        </c:manualLayout>
      </c:layout>
      <c:overlay val="0"/>
      <c:spPr>
        <a:noFill/>
        <a:ln>
          <a:noFill/>
        </a:ln>
        <a:effectLst/>
      </c:spPr>
      <c:txPr>
        <a:bodyPr rot="0" spcFirstLastPara="1" vertOverflow="ellipsis" vert="horz" wrap="square" anchor="ctr" anchorCtr="1"/>
        <a:lstStyle/>
        <a:p>
          <a:pPr rtl="0">
            <a:defRPr sz="105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415791776027998"/>
          <c:y val="5.4236293379994166E-2"/>
          <c:w val="0.71212773403324581"/>
          <c:h val="0.75172025371828521"/>
        </c:manualLayout>
      </c:layout>
      <c:barChart>
        <c:barDir val="col"/>
        <c:grouping val="stacked"/>
        <c:varyColors val="0"/>
        <c:ser>
          <c:idx val="0"/>
          <c:order val="0"/>
          <c:tx>
            <c:strRef>
              <c:f>Graphs!$R$59</c:f>
              <c:strCache>
                <c:ptCount val="1"/>
                <c:pt idx="0">
                  <c:v>Increase</c:v>
                </c:pt>
              </c:strCache>
            </c:strRef>
          </c:tx>
          <c:spPr>
            <a:solidFill>
              <a:srgbClr val="2A787A"/>
            </a:solidFill>
            <a:ln>
              <a:solidFill>
                <a:srgbClr val="2A787A"/>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bg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S$58:$U$58</c:f>
              <c:strCache>
                <c:ptCount val="3"/>
                <c:pt idx="0">
                  <c:v>All Articles</c:v>
                </c:pt>
                <c:pt idx="1">
                  <c:v>Pre COVID-19</c:v>
                </c:pt>
                <c:pt idx="2">
                  <c:v>COVID-19</c:v>
                </c:pt>
              </c:strCache>
            </c:strRef>
          </c:cat>
          <c:val>
            <c:numRef>
              <c:f>Graphs!$S$59:$U$59</c:f>
              <c:numCache>
                <c:formatCode>0%</c:formatCode>
                <c:ptCount val="3"/>
                <c:pt idx="0">
                  <c:v>0.59459459459459463</c:v>
                </c:pt>
                <c:pt idx="1">
                  <c:v>0.79166666666666663</c:v>
                </c:pt>
                <c:pt idx="2">
                  <c:v>0.23076923076923078</c:v>
                </c:pt>
              </c:numCache>
            </c:numRef>
          </c:val>
          <c:extLst>
            <c:ext xmlns:c16="http://schemas.microsoft.com/office/drawing/2014/chart" uri="{C3380CC4-5D6E-409C-BE32-E72D297353CC}">
              <c16:uniqueId val="{00000000-6030-47E5-BC71-1274E9A184A8}"/>
            </c:ext>
          </c:extLst>
        </c:ser>
        <c:ser>
          <c:idx val="1"/>
          <c:order val="1"/>
          <c:tx>
            <c:strRef>
              <c:f>Graphs!$R$60</c:f>
              <c:strCache>
                <c:ptCount val="1"/>
                <c:pt idx="0">
                  <c:v>Decrease</c:v>
                </c:pt>
              </c:strCache>
            </c:strRef>
          </c:tx>
          <c:spPr>
            <a:solidFill>
              <a:schemeClr val="accent4"/>
            </a:solidFill>
            <a:ln>
              <a:solidFill>
                <a:schemeClr val="accent4"/>
              </a:solidFill>
            </a:ln>
            <a:effectLst/>
          </c:spPr>
          <c:invertIfNegative val="0"/>
          <c:dLbls>
            <c:dLbl>
              <c:idx val="1"/>
              <c:delete val="1"/>
              <c:extLst>
                <c:ext xmlns:c15="http://schemas.microsoft.com/office/drawing/2012/chart" uri="{CE6537A1-D6FC-4f65-9D91-7224C49458BB}"/>
                <c:ext xmlns:c16="http://schemas.microsoft.com/office/drawing/2014/chart" uri="{C3380CC4-5D6E-409C-BE32-E72D297353CC}">
                  <c16:uniqueId val="{00000000-B2C3-450A-BC60-6EBFB1B3D1BF}"/>
                </c:ext>
              </c:extLst>
            </c:dLbl>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ysClr val="windowText" lastClr="000000"/>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S$58:$U$58</c:f>
              <c:strCache>
                <c:ptCount val="3"/>
                <c:pt idx="0">
                  <c:v>All Articles</c:v>
                </c:pt>
                <c:pt idx="1">
                  <c:v>Pre COVID-19</c:v>
                </c:pt>
                <c:pt idx="2">
                  <c:v>COVID-19</c:v>
                </c:pt>
              </c:strCache>
            </c:strRef>
          </c:cat>
          <c:val>
            <c:numRef>
              <c:f>Graphs!$S$60:$U$60</c:f>
              <c:numCache>
                <c:formatCode>0%</c:formatCode>
                <c:ptCount val="3"/>
                <c:pt idx="0">
                  <c:v>0.13513513513513514</c:v>
                </c:pt>
                <c:pt idx="1">
                  <c:v>0</c:v>
                </c:pt>
                <c:pt idx="2">
                  <c:v>0.38461538461538464</c:v>
                </c:pt>
              </c:numCache>
            </c:numRef>
          </c:val>
          <c:extLst>
            <c:ext xmlns:c16="http://schemas.microsoft.com/office/drawing/2014/chart" uri="{C3380CC4-5D6E-409C-BE32-E72D297353CC}">
              <c16:uniqueId val="{00000002-6030-47E5-BC71-1274E9A184A8}"/>
            </c:ext>
          </c:extLst>
        </c:ser>
        <c:ser>
          <c:idx val="2"/>
          <c:order val="2"/>
          <c:tx>
            <c:strRef>
              <c:f>Graphs!$R$61</c:f>
              <c:strCache>
                <c:ptCount val="1"/>
                <c:pt idx="0">
                  <c:v>Both</c:v>
                </c:pt>
              </c:strCache>
            </c:strRef>
          </c:tx>
          <c:spPr>
            <a:solidFill>
              <a:schemeClr val="bg1">
                <a:lumMod val="75000"/>
              </a:schemeClr>
            </a:solidFill>
            <a:ln>
              <a:solidFill>
                <a:schemeClr val="bg1">
                  <a:lumMod val="75000"/>
                </a:schemeClr>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Graphs!$S$58:$U$58</c:f>
              <c:strCache>
                <c:ptCount val="3"/>
                <c:pt idx="0">
                  <c:v>All Articles</c:v>
                </c:pt>
                <c:pt idx="1">
                  <c:v>Pre COVID-19</c:v>
                </c:pt>
                <c:pt idx="2">
                  <c:v>COVID-19</c:v>
                </c:pt>
              </c:strCache>
            </c:strRef>
          </c:cat>
          <c:val>
            <c:numRef>
              <c:f>Graphs!$S$61:$U$61</c:f>
              <c:numCache>
                <c:formatCode>0%</c:formatCode>
                <c:ptCount val="3"/>
                <c:pt idx="0">
                  <c:v>0.27027027027027029</c:v>
                </c:pt>
                <c:pt idx="1">
                  <c:v>0.20833333333333334</c:v>
                </c:pt>
                <c:pt idx="2">
                  <c:v>0.38461538461538464</c:v>
                </c:pt>
              </c:numCache>
            </c:numRef>
          </c:val>
          <c:extLst>
            <c:ext xmlns:c16="http://schemas.microsoft.com/office/drawing/2014/chart" uri="{C3380CC4-5D6E-409C-BE32-E72D297353CC}">
              <c16:uniqueId val="{00000003-6030-47E5-BC71-1274E9A184A8}"/>
            </c:ext>
          </c:extLst>
        </c:ser>
        <c:dLbls>
          <c:dLblPos val="ctr"/>
          <c:showLegendKey val="0"/>
          <c:showVal val="1"/>
          <c:showCatName val="0"/>
          <c:showSerName val="0"/>
          <c:showPercent val="0"/>
          <c:showBubbleSize val="0"/>
        </c:dLbls>
        <c:gapWidth val="219"/>
        <c:overlap val="100"/>
        <c:axId val="504209760"/>
        <c:axId val="504200904"/>
      </c:barChart>
      <c:catAx>
        <c:axId val="5042097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crossAx val="504200904"/>
        <c:crosses val="autoZero"/>
        <c:auto val="1"/>
        <c:lblAlgn val="ctr"/>
        <c:lblOffset val="100"/>
        <c:noMultiLvlLbl val="0"/>
      </c:catAx>
      <c:valAx>
        <c:axId val="504200904"/>
        <c:scaling>
          <c:orientation val="minMax"/>
          <c:max val="1"/>
        </c:scaling>
        <c:delete val="0"/>
        <c:axPos val="l"/>
        <c:title>
          <c:tx>
            <c:rich>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r>
                  <a:rPr lang="en-CA" sz="1400" b="0">
                    <a:solidFill>
                      <a:sysClr val="windowText" lastClr="000000"/>
                    </a:solidFill>
                  </a:rPr>
                  <a:t>%</a:t>
                </a:r>
                <a:r>
                  <a:rPr lang="en-CA" sz="1400" b="0" baseline="0">
                    <a:solidFill>
                      <a:sysClr val="windowText" lastClr="000000"/>
                    </a:solidFill>
                  </a:rPr>
                  <a:t> of Articles  </a:t>
                </a:r>
                <a:endParaRPr lang="en-CA" sz="1400" b="0">
                  <a:solidFill>
                    <a:sysClr val="windowText" lastClr="000000"/>
                  </a:solidFill>
                </a:endParaRPr>
              </a:p>
            </c:rich>
          </c:tx>
          <c:overlay val="0"/>
          <c:spPr>
            <a:noFill/>
            <a:ln>
              <a:noFill/>
            </a:ln>
            <a:effectLst/>
          </c:spPr>
          <c:txPr>
            <a:bodyPr rot="-5400000" spcFirstLastPara="1" vertOverflow="ellipsis" vert="horz" wrap="square" anchor="ctr" anchorCtr="1"/>
            <a:lstStyle/>
            <a:p>
              <a:pPr>
                <a:defRPr sz="1400" b="0" i="0" u="none" strike="noStrike" kern="1200" baseline="0">
                  <a:solidFill>
                    <a:sysClr val="windowText" lastClr="000000"/>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crossAx val="504209760"/>
        <c:crosses val="autoZero"/>
        <c:crossBetween val="between"/>
        <c:majorUnit val="0.2"/>
      </c:valAx>
      <c:spPr>
        <a:noFill/>
        <a:ln>
          <a:noFill/>
        </a:ln>
        <a:effectLst/>
      </c:spPr>
    </c:plotArea>
    <c:legend>
      <c:legendPos val="r"/>
      <c:overlay val="0"/>
      <c:spPr>
        <a:noFill/>
        <a:ln>
          <a:noFill/>
        </a:ln>
        <a:effectLst/>
      </c:spPr>
      <c:txPr>
        <a:bodyPr rot="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5</xdr:col>
      <xdr:colOff>350043</xdr:colOff>
      <xdr:row>2</xdr:row>
      <xdr:rowOff>21430</xdr:rowOff>
    </xdr:from>
    <xdr:to>
      <xdr:col>11</xdr:col>
      <xdr:colOff>119062</xdr:colOff>
      <xdr:row>12</xdr:row>
      <xdr:rowOff>95249</xdr:rowOff>
    </xdr:to>
    <xdr:graphicFrame macro="">
      <xdr:nvGraphicFramePr>
        <xdr:cNvPr id="2" name="Chart 1">
          <a:extLst>
            <a:ext uri="{FF2B5EF4-FFF2-40B4-BE49-F238E27FC236}">
              <a16:creationId xmlns:a16="http://schemas.microsoft.com/office/drawing/2014/main" id="{D5CD4868-42C0-4AF7-ADFB-B0D55F59AAD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42875</xdr:colOff>
      <xdr:row>38</xdr:row>
      <xdr:rowOff>23812</xdr:rowOff>
    </xdr:from>
    <xdr:to>
      <xdr:col>7</xdr:col>
      <xdr:colOff>257175</xdr:colOff>
      <xdr:row>52</xdr:row>
      <xdr:rowOff>100012</xdr:rowOff>
    </xdr:to>
    <xdr:graphicFrame macro="">
      <xdr:nvGraphicFramePr>
        <xdr:cNvPr id="3" name="Chart 2">
          <a:extLst>
            <a:ext uri="{FF2B5EF4-FFF2-40B4-BE49-F238E27FC236}">
              <a16:creationId xmlns:a16="http://schemas.microsoft.com/office/drawing/2014/main" id="{6F545FF8-1A75-4FD7-9824-A2CAA0942A6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4</xdr:col>
      <xdr:colOff>557212</xdr:colOff>
      <xdr:row>18</xdr:row>
      <xdr:rowOff>14287</xdr:rowOff>
    </xdr:from>
    <xdr:to>
      <xdr:col>22</xdr:col>
      <xdr:colOff>252412</xdr:colOff>
      <xdr:row>32</xdr:row>
      <xdr:rowOff>90487</xdr:rowOff>
    </xdr:to>
    <xdr:graphicFrame macro="">
      <xdr:nvGraphicFramePr>
        <xdr:cNvPr id="4" name="Chart 3">
          <a:extLst>
            <a:ext uri="{FF2B5EF4-FFF2-40B4-BE49-F238E27FC236}">
              <a16:creationId xmlns:a16="http://schemas.microsoft.com/office/drawing/2014/main" id="{2B553A72-AF6D-45D1-BF65-210DCE22F67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5</xdr:col>
      <xdr:colOff>309563</xdr:colOff>
      <xdr:row>2</xdr:row>
      <xdr:rowOff>4761</xdr:rowOff>
    </xdr:from>
    <xdr:to>
      <xdr:col>20</xdr:col>
      <xdr:colOff>342901</xdr:colOff>
      <xdr:row>12</xdr:row>
      <xdr:rowOff>109537</xdr:rowOff>
    </xdr:to>
    <xdr:graphicFrame macro="">
      <xdr:nvGraphicFramePr>
        <xdr:cNvPr id="5" name="Chart 4">
          <a:extLst>
            <a:ext uri="{FF2B5EF4-FFF2-40B4-BE49-F238E27FC236}">
              <a16:creationId xmlns:a16="http://schemas.microsoft.com/office/drawing/2014/main" id="{B4E030B7-F4C1-4F53-BA7C-90C68025B46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6</xdr:col>
      <xdr:colOff>133349</xdr:colOff>
      <xdr:row>1</xdr:row>
      <xdr:rowOff>66676</xdr:rowOff>
    </xdr:from>
    <xdr:to>
      <xdr:col>31</xdr:col>
      <xdr:colOff>409575</xdr:colOff>
      <xdr:row>12</xdr:row>
      <xdr:rowOff>0</xdr:rowOff>
    </xdr:to>
    <xdr:graphicFrame macro="">
      <xdr:nvGraphicFramePr>
        <xdr:cNvPr id="20" name="Chart 19">
          <a:extLst>
            <a:ext uri="{FF2B5EF4-FFF2-40B4-BE49-F238E27FC236}">
              <a16:creationId xmlns:a16="http://schemas.microsoft.com/office/drawing/2014/main" id="{10394CE6-4B7A-483B-A454-F22513EFA8B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0</xdr:col>
      <xdr:colOff>204788</xdr:colOff>
      <xdr:row>41</xdr:row>
      <xdr:rowOff>85725</xdr:rowOff>
    </xdr:from>
    <xdr:to>
      <xdr:col>17</xdr:col>
      <xdr:colOff>509588</xdr:colOff>
      <xdr:row>55</xdr:row>
      <xdr:rowOff>161925</xdr:rowOff>
    </xdr:to>
    <xdr:graphicFrame macro="">
      <xdr:nvGraphicFramePr>
        <xdr:cNvPr id="21" name="Chart 20">
          <a:extLst>
            <a:ext uri="{FF2B5EF4-FFF2-40B4-BE49-F238E27FC236}">
              <a16:creationId xmlns:a16="http://schemas.microsoft.com/office/drawing/2014/main" id="{343BC56C-E6DD-4E5D-B27E-CD33AFF1783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0</xdr:col>
      <xdr:colOff>404812</xdr:colOff>
      <xdr:row>59</xdr:row>
      <xdr:rowOff>4762</xdr:rowOff>
    </xdr:from>
    <xdr:to>
      <xdr:col>7</xdr:col>
      <xdr:colOff>519112</xdr:colOff>
      <xdr:row>73</xdr:row>
      <xdr:rowOff>80962</xdr:rowOff>
    </xdr:to>
    <xdr:graphicFrame macro="">
      <xdr:nvGraphicFramePr>
        <xdr:cNvPr id="22" name="Chart 21">
          <a:extLst>
            <a:ext uri="{FF2B5EF4-FFF2-40B4-BE49-F238E27FC236}">
              <a16:creationId xmlns:a16="http://schemas.microsoft.com/office/drawing/2014/main" id="{0CBA612E-339D-4EC6-9661-F4C64403B6E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3</xdr:col>
      <xdr:colOff>28575</xdr:colOff>
      <xdr:row>12</xdr:row>
      <xdr:rowOff>71437</xdr:rowOff>
    </xdr:from>
    <xdr:to>
      <xdr:col>29</xdr:col>
      <xdr:colOff>376238</xdr:colOff>
      <xdr:row>24</xdr:row>
      <xdr:rowOff>161925</xdr:rowOff>
    </xdr:to>
    <xdr:graphicFrame macro="">
      <xdr:nvGraphicFramePr>
        <xdr:cNvPr id="23" name="Chart 22">
          <a:extLst>
            <a:ext uri="{FF2B5EF4-FFF2-40B4-BE49-F238E27FC236}">
              <a16:creationId xmlns:a16="http://schemas.microsoft.com/office/drawing/2014/main" id="{03F656B8-4926-42E0-99DA-0F57BDBAE35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22</xdr:col>
      <xdr:colOff>188117</xdr:colOff>
      <xdr:row>54</xdr:row>
      <xdr:rowOff>183355</xdr:rowOff>
    </xdr:from>
    <xdr:to>
      <xdr:col>29</xdr:col>
      <xdr:colOff>492917</xdr:colOff>
      <xdr:row>69</xdr:row>
      <xdr:rowOff>69055</xdr:rowOff>
    </xdr:to>
    <xdr:graphicFrame macro="">
      <xdr:nvGraphicFramePr>
        <xdr:cNvPr id="9" name="Chart 8">
          <a:extLst>
            <a:ext uri="{FF2B5EF4-FFF2-40B4-BE49-F238E27FC236}">
              <a16:creationId xmlns:a16="http://schemas.microsoft.com/office/drawing/2014/main" id="{E57BB764-8594-40D6-9588-D273EEA3454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0</xdr:col>
      <xdr:colOff>0</xdr:colOff>
      <xdr:row>81</xdr:row>
      <xdr:rowOff>0</xdr:rowOff>
    </xdr:from>
    <xdr:to>
      <xdr:col>16</xdr:col>
      <xdr:colOff>533400</xdr:colOff>
      <xdr:row>95</xdr:row>
      <xdr:rowOff>76200</xdr:rowOff>
    </xdr:to>
    <xdr:graphicFrame macro="">
      <xdr:nvGraphicFramePr>
        <xdr:cNvPr id="11" name="Chart 10">
          <a:extLst>
            <a:ext uri="{FF2B5EF4-FFF2-40B4-BE49-F238E27FC236}">
              <a16:creationId xmlns:a16="http://schemas.microsoft.com/office/drawing/2014/main" id="{CBAE3B5D-D63A-4B78-A877-37C9BD89411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0</xdr:col>
      <xdr:colOff>19050</xdr:colOff>
      <xdr:row>98</xdr:row>
      <xdr:rowOff>14287</xdr:rowOff>
    </xdr:from>
    <xdr:to>
      <xdr:col>16</xdr:col>
      <xdr:colOff>552450</xdr:colOff>
      <xdr:row>112</xdr:row>
      <xdr:rowOff>90487</xdr:rowOff>
    </xdr:to>
    <xdr:graphicFrame macro="">
      <xdr:nvGraphicFramePr>
        <xdr:cNvPr id="12" name="Chart 11">
          <a:extLst>
            <a:ext uri="{FF2B5EF4-FFF2-40B4-BE49-F238E27FC236}">
              <a16:creationId xmlns:a16="http://schemas.microsoft.com/office/drawing/2014/main" id="{405731D2-85FB-41DD-9C29-593F5CA9C90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CE6E26-8F93-4E4E-BB7D-1290F49DFAF0}">
  <dimension ref="A1:C37"/>
  <sheetViews>
    <sheetView workbookViewId="0">
      <selection activeCell="A7" sqref="A7"/>
    </sheetView>
  </sheetViews>
  <sheetFormatPr defaultColWidth="9" defaultRowHeight="14.5" x14ac:dyDescent="0.35"/>
  <cols>
    <col min="1" max="1" width="43.6328125" style="9" customWidth="1"/>
    <col min="2" max="2" width="38.36328125" style="9" customWidth="1"/>
    <col min="3" max="3" width="35.81640625" style="9" customWidth="1"/>
    <col min="4" max="16384" width="9" style="9"/>
  </cols>
  <sheetData>
    <row r="1" spans="1:3" x14ac:dyDescent="0.35">
      <c r="A1" s="2" t="s">
        <v>0</v>
      </c>
    </row>
    <row r="2" spans="1:3" ht="15" thickBot="1" x14ac:dyDescent="0.4"/>
    <row r="3" spans="1:3" ht="16" thickBot="1" x14ac:dyDescent="0.4">
      <c r="A3" s="3" t="s">
        <v>1</v>
      </c>
      <c r="B3" s="4" t="s">
        <v>2</v>
      </c>
      <c r="C3" s="4" t="s">
        <v>3</v>
      </c>
    </row>
    <row r="4" spans="1:3" ht="15" thickBot="1" x14ac:dyDescent="0.4">
      <c r="A4" s="5" t="s">
        <v>4</v>
      </c>
      <c r="B4" s="6" t="s">
        <v>5</v>
      </c>
      <c r="C4" s="6" t="s">
        <v>6</v>
      </c>
    </row>
    <row r="5" spans="1:3" ht="15" thickBot="1" x14ac:dyDescent="0.4">
      <c r="A5" s="5" t="s">
        <v>7</v>
      </c>
      <c r="B5" s="6" t="s">
        <v>5</v>
      </c>
      <c r="C5" s="6" t="s">
        <v>6</v>
      </c>
    </row>
    <row r="6" spans="1:3" ht="29.5" thickBot="1" x14ac:dyDescent="0.4">
      <c r="A6" s="5" t="s">
        <v>8</v>
      </c>
      <c r="B6" s="6" t="s">
        <v>5</v>
      </c>
      <c r="C6" s="6" t="s">
        <v>6</v>
      </c>
    </row>
    <row r="7" spans="1:3" ht="44" thickBot="1" x14ac:dyDescent="0.4">
      <c r="A7" s="7" t="s">
        <v>9</v>
      </c>
      <c r="B7" s="8" t="s">
        <v>5</v>
      </c>
      <c r="C7" s="8" t="s">
        <v>6</v>
      </c>
    </row>
    <row r="8" spans="1:3" ht="29.5" thickBot="1" x14ac:dyDescent="0.4">
      <c r="A8" s="7" t="s">
        <v>10</v>
      </c>
      <c r="B8" s="8" t="s">
        <v>5</v>
      </c>
      <c r="C8" s="8" t="s">
        <v>6</v>
      </c>
    </row>
    <row r="11" spans="1:3" x14ac:dyDescent="0.35">
      <c r="A11" s="2" t="s">
        <v>11</v>
      </c>
    </row>
    <row r="12" spans="1:3" x14ac:dyDescent="0.35">
      <c r="A12" s="10" t="s">
        <v>12</v>
      </c>
    </row>
    <row r="13" spans="1:3" x14ac:dyDescent="0.35">
      <c r="A13" s="10" t="s">
        <v>13</v>
      </c>
    </row>
    <row r="17" spans="1:3" ht="15" thickBot="1" x14ac:dyDescent="0.4"/>
    <row r="18" spans="1:3" ht="15" thickBot="1" x14ac:dyDescent="0.4">
      <c r="A18" s="11" t="s">
        <v>14</v>
      </c>
      <c r="B18" s="12" t="s">
        <v>15</v>
      </c>
      <c r="C18" s="12" t="s">
        <v>16</v>
      </c>
    </row>
    <row r="19" spans="1:3" x14ac:dyDescent="0.35">
      <c r="A19" s="13" t="s">
        <v>17</v>
      </c>
      <c r="B19" s="14" t="s">
        <v>18</v>
      </c>
      <c r="C19" s="14" t="s">
        <v>19</v>
      </c>
    </row>
    <row r="20" spans="1:3" x14ac:dyDescent="0.35">
      <c r="A20" s="13" t="s">
        <v>20</v>
      </c>
      <c r="B20" s="14" t="s">
        <v>21</v>
      </c>
      <c r="C20" s="14" t="s">
        <v>22</v>
      </c>
    </row>
    <row r="21" spans="1:3" x14ac:dyDescent="0.35">
      <c r="A21" s="13" t="s">
        <v>23</v>
      </c>
      <c r="B21" s="14" t="s">
        <v>24</v>
      </c>
      <c r="C21" s="14" t="s">
        <v>25</v>
      </c>
    </row>
    <row r="22" spans="1:3" x14ac:dyDescent="0.35">
      <c r="A22" s="13" t="s">
        <v>26</v>
      </c>
      <c r="B22" s="14" t="s">
        <v>27</v>
      </c>
      <c r="C22" s="14" t="s">
        <v>28</v>
      </c>
    </row>
    <row r="23" spans="1:3" x14ac:dyDescent="0.35">
      <c r="A23" s="13" t="s">
        <v>29</v>
      </c>
      <c r="B23" s="14" t="s">
        <v>30</v>
      </c>
      <c r="C23" s="14" t="s">
        <v>31</v>
      </c>
    </row>
    <row r="24" spans="1:3" x14ac:dyDescent="0.35">
      <c r="A24" s="15"/>
      <c r="B24" s="14" t="s">
        <v>32</v>
      </c>
      <c r="C24" s="14" t="s">
        <v>33</v>
      </c>
    </row>
    <row r="25" spans="1:3" x14ac:dyDescent="0.35">
      <c r="A25" s="15"/>
      <c r="B25" s="14" t="s">
        <v>34</v>
      </c>
      <c r="C25" s="14" t="s">
        <v>35</v>
      </c>
    </row>
    <row r="26" spans="1:3" x14ac:dyDescent="0.35">
      <c r="A26" s="15"/>
      <c r="B26" s="14" t="s">
        <v>36</v>
      </c>
      <c r="C26" s="14" t="s">
        <v>37</v>
      </c>
    </row>
    <row r="27" spans="1:3" x14ac:dyDescent="0.35">
      <c r="A27" s="15"/>
      <c r="B27" s="14" t="s">
        <v>38</v>
      </c>
      <c r="C27" s="14" t="s">
        <v>39</v>
      </c>
    </row>
    <row r="28" spans="1:3" x14ac:dyDescent="0.35">
      <c r="A28" s="15"/>
      <c r="B28" s="14" t="s">
        <v>40</v>
      </c>
      <c r="C28" s="14" t="s">
        <v>41</v>
      </c>
    </row>
    <row r="29" spans="1:3" x14ac:dyDescent="0.35">
      <c r="A29" s="15"/>
      <c r="B29" s="14" t="s">
        <v>42</v>
      </c>
      <c r="C29" s="14" t="s">
        <v>43</v>
      </c>
    </row>
    <row r="30" spans="1:3" x14ac:dyDescent="0.35">
      <c r="A30" s="15"/>
      <c r="B30" s="14" t="s">
        <v>44</v>
      </c>
      <c r="C30" s="14" t="s">
        <v>45</v>
      </c>
    </row>
    <row r="31" spans="1:3" x14ac:dyDescent="0.35">
      <c r="A31" s="15"/>
      <c r="B31" s="14" t="s">
        <v>46</v>
      </c>
      <c r="C31" s="14" t="s">
        <v>47</v>
      </c>
    </row>
    <row r="32" spans="1:3" x14ac:dyDescent="0.35">
      <c r="A32" s="15"/>
      <c r="B32" s="14" t="s">
        <v>48</v>
      </c>
      <c r="C32" s="16"/>
    </row>
    <row r="33" spans="1:3" x14ac:dyDescent="0.35">
      <c r="A33" s="15"/>
      <c r="B33" s="14" t="s">
        <v>49</v>
      </c>
      <c r="C33" s="16"/>
    </row>
    <row r="34" spans="1:3" x14ac:dyDescent="0.35">
      <c r="A34" s="15"/>
      <c r="B34" s="14" t="s">
        <v>50</v>
      </c>
      <c r="C34" s="16"/>
    </row>
    <row r="35" spans="1:3" x14ac:dyDescent="0.35">
      <c r="A35" s="15"/>
      <c r="B35" s="14" t="s">
        <v>51</v>
      </c>
      <c r="C35" s="16"/>
    </row>
    <row r="36" spans="1:3" x14ac:dyDescent="0.35">
      <c r="A36" s="15"/>
      <c r="B36" s="14" t="s">
        <v>52</v>
      </c>
      <c r="C36" s="16"/>
    </row>
    <row r="37" spans="1:3" ht="15" thickBot="1" x14ac:dyDescent="0.4">
      <c r="A37" s="17"/>
      <c r="B37" s="18"/>
      <c r="C37" s="19"/>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20A33-2FF7-41D6-AB97-5D5ACE860D31}">
  <dimension ref="A1:AW41"/>
  <sheetViews>
    <sheetView zoomScaleNormal="100" workbookViewId="0">
      <pane ySplit="2" topLeftCell="A3" activePane="bottomLeft" state="frozen"/>
      <selection activeCell="P1" sqref="P1"/>
      <selection pane="bottomLeft" activeCell="F3" sqref="F3"/>
    </sheetView>
  </sheetViews>
  <sheetFormatPr defaultColWidth="8.81640625" defaultRowHeight="14.5" x14ac:dyDescent="0.35"/>
  <cols>
    <col min="2" max="2" width="15.6328125" customWidth="1"/>
    <col min="4" max="4" width="16.1796875" customWidth="1"/>
    <col min="5" max="5" width="11" style="31" customWidth="1"/>
    <col min="6" max="6" width="11" customWidth="1"/>
    <col min="7" max="7" width="8.81640625" style="31"/>
    <col min="8" max="8" width="16.36328125" customWidth="1"/>
    <col min="9" max="9" width="12.36328125" customWidth="1"/>
    <col min="10" max="10" width="13.81640625" customWidth="1"/>
    <col min="11" max="11" width="11.6328125" customWidth="1"/>
    <col min="12" max="12" width="10.81640625" customWidth="1"/>
    <col min="13" max="13" width="19.1796875" customWidth="1"/>
    <col min="14" max="15" width="12.36328125" customWidth="1"/>
    <col min="16" max="17" width="18.81640625" customWidth="1"/>
    <col min="18" max="18" width="69.453125" customWidth="1"/>
    <col min="19" max="19" width="46.453125" customWidth="1"/>
    <col min="20" max="20" width="14.6328125" customWidth="1"/>
    <col min="21" max="21" width="12.6328125" style="31" customWidth="1"/>
    <col min="22" max="22" width="10.453125" customWidth="1"/>
    <col min="23" max="23" width="12.6328125" style="31" customWidth="1"/>
    <col min="25" max="26" width="11.81640625" customWidth="1"/>
    <col min="27" max="27" width="10.453125" style="31" customWidth="1"/>
    <col min="29" max="29" width="14.1796875" style="31" customWidth="1"/>
    <col min="31" max="31" width="19.81640625" style="31" customWidth="1"/>
    <col min="33" max="33" width="17.453125" style="31" customWidth="1"/>
    <col min="35" max="35" width="14.81640625" style="31" customWidth="1"/>
    <col min="36" max="36" width="12.36328125" customWidth="1"/>
    <col min="37" max="37" width="15" style="31" customWidth="1"/>
    <col min="38" max="38" width="11.453125" customWidth="1"/>
    <col min="39" max="39" width="12.6328125" style="31" customWidth="1"/>
    <col min="40" max="40" width="9.81640625" customWidth="1"/>
    <col min="41" max="41" width="21.453125" style="31" customWidth="1"/>
    <col min="42" max="42" width="10.6328125" customWidth="1"/>
    <col min="43" max="43" width="8.81640625" style="31"/>
    <col min="45" max="45" width="11" style="31" customWidth="1"/>
    <col min="46" max="46" width="9.453125" customWidth="1"/>
    <col min="47" max="47" width="8.81640625" style="31"/>
    <col min="49" max="16384" width="8.81640625" style="39"/>
  </cols>
  <sheetData>
    <row r="1" spans="1:49" s="38" customFormat="1" ht="30" customHeight="1" x14ac:dyDescent="0.35">
      <c r="A1" s="64" t="s">
        <v>386</v>
      </c>
      <c r="B1" s="70" t="s">
        <v>56</v>
      </c>
      <c r="C1" s="67" t="s">
        <v>53</v>
      </c>
      <c r="D1" s="69" t="s">
        <v>55</v>
      </c>
      <c r="E1" s="65" t="s">
        <v>385</v>
      </c>
      <c r="F1" s="70" t="s">
        <v>58</v>
      </c>
      <c r="G1" s="70" t="s">
        <v>57</v>
      </c>
      <c r="H1" s="69" t="s">
        <v>458</v>
      </c>
      <c r="I1" s="65" t="s">
        <v>457</v>
      </c>
      <c r="J1" s="65" t="s">
        <v>384</v>
      </c>
      <c r="K1" s="65" t="s">
        <v>456</v>
      </c>
      <c r="L1" s="65" t="s">
        <v>456</v>
      </c>
      <c r="M1" s="70" t="s">
        <v>60</v>
      </c>
      <c r="N1" s="69" t="s">
        <v>91</v>
      </c>
      <c r="O1" s="65" t="s">
        <v>536</v>
      </c>
      <c r="P1" s="67" t="s">
        <v>382</v>
      </c>
      <c r="Q1" s="70" t="s">
        <v>59</v>
      </c>
      <c r="R1" s="65" t="s">
        <v>61</v>
      </c>
      <c r="S1" s="65" t="s">
        <v>62</v>
      </c>
      <c r="T1" s="69" t="s">
        <v>383</v>
      </c>
      <c r="U1" s="36" t="s">
        <v>381</v>
      </c>
      <c r="V1" s="1"/>
      <c r="W1" s="36"/>
      <c r="X1" s="1"/>
      <c r="Y1" t="s">
        <v>380</v>
      </c>
      <c r="Z1"/>
      <c r="AA1" s="36"/>
      <c r="AB1" s="1"/>
      <c r="AC1" s="36"/>
      <c r="AD1" s="1"/>
      <c r="AE1" s="36"/>
      <c r="AF1" s="1"/>
      <c r="AG1" s="31" t="s">
        <v>379</v>
      </c>
      <c r="AH1"/>
      <c r="AI1" s="36"/>
      <c r="AJ1" s="1"/>
      <c r="AK1" s="36"/>
      <c r="AL1" s="1"/>
      <c r="AM1" s="36"/>
      <c r="AN1" s="1"/>
      <c r="AO1" s="36"/>
      <c r="AP1" s="1"/>
      <c r="AQ1" s="36"/>
      <c r="AR1" s="1"/>
      <c r="AS1" s="36"/>
      <c r="AT1" s="1"/>
      <c r="AU1" s="36"/>
      <c r="AV1" s="1"/>
    </row>
    <row r="2" spans="1:49" s="38" customFormat="1" ht="27" customHeight="1" x14ac:dyDescent="0.35">
      <c r="A2" s="64"/>
      <c r="B2" s="70"/>
      <c r="C2" s="68"/>
      <c r="D2" s="69"/>
      <c r="E2" s="66"/>
      <c r="F2" s="70"/>
      <c r="G2" s="70"/>
      <c r="H2" s="69"/>
      <c r="I2" s="66"/>
      <c r="J2" s="66"/>
      <c r="K2" s="66"/>
      <c r="L2" s="66"/>
      <c r="M2" s="70"/>
      <c r="N2" s="69"/>
      <c r="O2" s="66"/>
      <c r="P2" s="68"/>
      <c r="Q2" s="70"/>
      <c r="R2" s="66"/>
      <c r="S2" s="66"/>
      <c r="T2" s="69"/>
      <c r="U2" s="32" t="s">
        <v>378</v>
      </c>
      <c r="V2" s="29" t="s">
        <v>416</v>
      </c>
      <c r="W2" s="32" t="s">
        <v>377</v>
      </c>
      <c r="X2" s="29" t="s">
        <v>416</v>
      </c>
      <c r="Y2" s="29" t="s">
        <v>376</v>
      </c>
      <c r="Z2" s="29" t="s">
        <v>416</v>
      </c>
      <c r="AA2" s="32" t="s">
        <v>375</v>
      </c>
      <c r="AB2" s="29" t="s">
        <v>416</v>
      </c>
      <c r="AC2" s="32" t="s">
        <v>508</v>
      </c>
      <c r="AD2" s="29" t="s">
        <v>416</v>
      </c>
      <c r="AE2" s="32" t="s">
        <v>514</v>
      </c>
      <c r="AF2" s="29" t="s">
        <v>416</v>
      </c>
      <c r="AG2" s="32" t="s">
        <v>373</v>
      </c>
      <c r="AH2" s="29" t="s">
        <v>416</v>
      </c>
      <c r="AI2" s="37" t="s">
        <v>372</v>
      </c>
      <c r="AJ2" s="30" t="s">
        <v>416</v>
      </c>
      <c r="AK2" s="37" t="s">
        <v>371</v>
      </c>
      <c r="AL2" s="30" t="s">
        <v>432</v>
      </c>
      <c r="AM2" s="37" t="s">
        <v>488</v>
      </c>
      <c r="AN2" s="30" t="s">
        <v>416</v>
      </c>
      <c r="AO2" s="37" t="s">
        <v>370</v>
      </c>
      <c r="AP2" s="30" t="s">
        <v>416</v>
      </c>
      <c r="AQ2" s="37" t="s">
        <v>369</v>
      </c>
      <c r="AR2" s="30" t="s">
        <v>416</v>
      </c>
      <c r="AS2" s="37" t="s">
        <v>446</v>
      </c>
      <c r="AT2" s="30" t="s">
        <v>416</v>
      </c>
      <c r="AU2" s="37" t="s">
        <v>368</v>
      </c>
      <c r="AV2" s="30" t="s">
        <v>416</v>
      </c>
    </row>
    <row r="3" spans="1:49" x14ac:dyDescent="0.35">
      <c r="A3" s="26">
        <v>9</v>
      </c>
      <c r="B3" s="26" t="s">
        <v>169</v>
      </c>
      <c r="C3" s="26" t="s">
        <v>171</v>
      </c>
      <c r="D3" s="26" t="s">
        <v>170</v>
      </c>
      <c r="E3" s="46" t="s">
        <v>103</v>
      </c>
      <c r="F3" s="26" t="s">
        <v>168</v>
      </c>
      <c r="G3" s="46">
        <v>2014</v>
      </c>
      <c r="H3" s="26" t="s">
        <v>167</v>
      </c>
      <c r="I3" s="44" t="s">
        <v>94</v>
      </c>
      <c r="J3" s="44" t="s">
        <v>450</v>
      </c>
      <c r="K3" s="44" t="s">
        <v>94</v>
      </c>
      <c r="L3" s="44" t="s">
        <v>94</v>
      </c>
      <c r="M3" s="26" t="s">
        <v>166</v>
      </c>
      <c r="N3" s="26">
        <v>316</v>
      </c>
      <c r="O3" s="52">
        <v>0.53300000000000003</v>
      </c>
      <c r="P3" s="26" t="s">
        <v>165</v>
      </c>
      <c r="Q3" s="26" t="s">
        <v>122</v>
      </c>
      <c r="R3" s="26" t="s">
        <v>164</v>
      </c>
      <c r="S3" s="26" t="s">
        <v>163</v>
      </c>
      <c r="T3" s="26" t="s">
        <v>76</v>
      </c>
      <c r="U3" s="46" t="s">
        <v>54</v>
      </c>
      <c r="V3" s="26"/>
      <c r="W3" s="46" t="s">
        <v>94</v>
      </c>
      <c r="X3" s="26" t="s">
        <v>486</v>
      </c>
      <c r="Y3" s="46" t="s">
        <v>54</v>
      </c>
      <c r="Z3" s="26"/>
      <c r="AA3" s="46" t="s">
        <v>94</v>
      </c>
      <c r="AB3" s="26" t="s">
        <v>487</v>
      </c>
      <c r="AC3" s="46" t="s">
        <v>54</v>
      </c>
      <c r="AD3" s="26"/>
      <c r="AE3" s="46" t="s">
        <v>94</v>
      </c>
      <c r="AF3" s="26"/>
      <c r="AG3" s="46"/>
      <c r="AH3" s="26"/>
      <c r="AI3" s="46" t="s">
        <v>94</v>
      </c>
      <c r="AJ3" s="26" t="s">
        <v>487</v>
      </c>
      <c r="AK3" s="46" t="s">
        <v>54</v>
      </c>
      <c r="AL3" s="26"/>
      <c r="AM3" s="46"/>
      <c r="AN3" s="26"/>
      <c r="AO3" s="46" t="s">
        <v>94</v>
      </c>
      <c r="AP3" s="26" t="s">
        <v>487</v>
      </c>
      <c r="AQ3" s="46" t="s">
        <v>54</v>
      </c>
      <c r="AR3" s="26"/>
      <c r="AS3" s="46" t="s">
        <v>94</v>
      </c>
      <c r="AT3" s="26" t="s">
        <v>489</v>
      </c>
      <c r="AU3" s="46" t="s">
        <v>54</v>
      </c>
      <c r="AV3" s="26"/>
    </row>
    <row r="4" spans="1:49" ht="14.25" customHeight="1" x14ac:dyDescent="0.35">
      <c r="A4" s="21">
        <v>15</v>
      </c>
      <c r="B4" s="21" t="s">
        <v>346</v>
      </c>
      <c r="C4" s="21" t="s">
        <v>348</v>
      </c>
      <c r="D4" s="21" t="s">
        <v>347</v>
      </c>
      <c r="E4" s="33" t="s">
        <v>103</v>
      </c>
      <c r="F4" s="21" t="s">
        <v>345</v>
      </c>
      <c r="G4" s="33">
        <v>2012</v>
      </c>
      <c r="H4" s="21" t="s">
        <v>344</v>
      </c>
      <c r="I4" s="43" t="s">
        <v>94</v>
      </c>
      <c r="J4" s="22" t="s">
        <v>98</v>
      </c>
      <c r="K4" s="21" t="s">
        <v>94</v>
      </c>
      <c r="L4" s="21" t="s">
        <v>94</v>
      </c>
      <c r="M4" s="21" t="s">
        <v>343</v>
      </c>
      <c r="N4" s="21">
        <v>199</v>
      </c>
      <c r="O4" s="55">
        <v>0.32</v>
      </c>
      <c r="P4" s="21" t="s">
        <v>342</v>
      </c>
      <c r="Q4" s="22" t="s">
        <v>122</v>
      </c>
      <c r="R4" s="50" t="s">
        <v>516</v>
      </c>
      <c r="S4" s="21" t="s">
        <v>341</v>
      </c>
      <c r="T4" s="21" t="s">
        <v>68</v>
      </c>
      <c r="U4" s="33" t="s">
        <v>94</v>
      </c>
      <c r="V4" s="21" t="s">
        <v>393</v>
      </c>
      <c r="W4" s="33" t="s">
        <v>54</v>
      </c>
      <c r="X4" s="21" t="s">
        <v>54</v>
      </c>
      <c r="Y4" s="21"/>
      <c r="Z4" s="21"/>
      <c r="AA4" s="33"/>
      <c r="AB4" s="21"/>
      <c r="AC4" s="33"/>
      <c r="AD4" s="21"/>
      <c r="AE4" s="33"/>
      <c r="AF4" s="21"/>
      <c r="AG4" s="33"/>
      <c r="AH4" s="21"/>
      <c r="AI4" s="33" t="s">
        <v>94</v>
      </c>
      <c r="AJ4" s="21" t="s">
        <v>428</v>
      </c>
      <c r="AK4" s="33" t="s">
        <v>54</v>
      </c>
      <c r="AL4" s="21" t="s">
        <v>54</v>
      </c>
      <c r="AM4" s="33"/>
      <c r="AN4" s="21"/>
      <c r="AO4" s="33" t="s">
        <v>94</v>
      </c>
      <c r="AP4" s="21" t="s">
        <v>440</v>
      </c>
      <c r="AQ4" s="33" t="s">
        <v>54</v>
      </c>
      <c r="AR4" s="21"/>
      <c r="AS4" s="33"/>
      <c r="AT4" s="21"/>
      <c r="AU4" s="33"/>
      <c r="AV4" s="21"/>
    </row>
    <row r="5" spans="1:49" x14ac:dyDescent="0.35">
      <c r="A5" s="21">
        <v>35</v>
      </c>
      <c r="B5" s="21" t="s">
        <v>290</v>
      </c>
      <c r="C5" s="21" t="s">
        <v>292</v>
      </c>
      <c r="D5" s="21" t="s">
        <v>291</v>
      </c>
      <c r="E5" s="33" t="s">
        <v>211</v>
      </c>
      <c r="F5" s="21" t="s">
        <v>289</v>
      </c>
      <c r="G5" s="33">
        <v>2020</v>
      </c>
      <c r="H5" s="21" t="s">
        <v>288</v>
      </c>
      <c r="I5" s="21" t="s">
        <v>94</v>
      </c>
      <c r="J5" s="21" t="s">
        <v>453</v>
      </c>
      <c r="K5" s="21" t="s">
        <v>94</v>
      </c>
      <c r="L5" s="21" t="s">
        <v>94</v>
      </c>
      <c r="M5" s="21" t="s">
        <v>287</v>
      </c>
      <c r="N5" s="21">
        <v>473</v>
      </c>
      <c r="O5" s="21" t="s">
        <v>535</v>
      </c>
      <c r="P5" s="21" t="s">
        <v>286</v>
      </c>
      <c r="Q5" s="21" t="s">
        <v>122</v>
      </c>
      <c r="R5" s="21" t="s">
        <v>517</v>
      </c>
      <c r="S5" s="21" t="s">
        <v>285</v>
      </c>
      <c r="T5" s="21" t="s">
        <v>76</v>
      </c>
      <c r="U5" s="33" t="s">
        <v>94</v>
      </c>
      <c r="V5" s="21" t="s">
        <v>400</v>
      </c>
      <c r="W5" s="33" t="s">
        <v>54</v>
      </c>
      <c r="X5" s="21" t="s">
        <v>54</v>
      </c>
      <c r="Y5" s="21"/>
      <c r="Z5" s="21"/>
      <c r="AA5" s="33"/>
      <c r="AB5" s="21"/>
      <c r="AC5" s="33"/>
      <c r="AD5" s="21"/>
      <c r="AE5" s="33"/>
      <c r="AF5" s="21"/>
      <c r="AG5" s="33"/>
      <c r="AH5" s="21"/>
      <c r="AI5" s="33" t="s">
        <v>54</v>
      </c>
      <c r="AJ5" s="21"/>
      <c r="AK5" s="33" t="s">
        <v>94</v>
      </c>
      <c r="AL5" s="21" t="s">
        <v>435</v>
      </c>
      <c r="AM5" s="33" t="s">
        <v>54</v>
      </c>
      <c r="AN5" s="21"/>
      <c r="AO5" s="33"/>
      <c r="AP5" s="21"/>
      <c r="AQ5" s="33" t="s">
        <v>94</v>
      </c>
      <c r="AR5" s="21"/>
      <c r="AS5" s="33"/>
      <c r="AT5" s="21"/>
      <c r="AU5" s="33"/>
      <c r="AV5" s="21"/>
    </row>
    <row r="6" spans="1:49" s="40" customFormat="1" x14ac:dyDescent="0.35">
      <c r="A6" s="22">
        <v>13</v>
      </c>
      <c r="B6" s="22" t="s">
        <v>353</v>
      </c>
      <c r="C6" s="22" t="s">
        <v>355</v>
      </c>
      <c r="D6" s="22" t="s">
        <v>354</v>
      </c>
      <c r="E6" s="34" t="s">
        <v>103</v>
      </c>
      <c r="F6" s="22" t="s">
        <v>352</v>
      </c>
      <c r="G6" s="34">
        <v>2010</v>
      </c>
      <c r="H6" s="22" t="s">
        <v>336</v>
      </c>
      <c r="I6" s="49" t="s">
        <v>94</v>
      </c>
      <c r="J6" s="22" t="s">
        <v>126</v>
      </c>
      <c r="K6" s="22" t="s">
        <v>452</v>
      </c>
      <c r="L6" s="22" t="s">
        <v>94</v>
      </c>
      <c r="M6" s="22" t="s">
        <v>351</v>
      </c>
      <c r="N6" s="22">
        <v>63</v>
      </c>
      <c r="O6" s="56">
        <v>0.46</v>
      </c>
      <c r="P6" s="22" t="s">
        <v>350</v>
      </c>
      <c r="Q6" s="22" t="s">
        <v>122</v>
      </c>
      <c r="R6" s="22" t="s">
        <v>518</v>
      </c>
      <c r="S6" s="22" t="s">
        <v>349</v>
      </c>
      <c r="T6" s="22" t="s">
        <v>76</v>
      </c>
      <c r="U6" s="34" t="s">
        <v>94</v>
      </c>
      <c r="V6" s="22" t="s">
        <v>392</v>
      </c>
      <c r="W6" s="34" t="s">
        <v>54</v>
      </c>
      <c r="X6" s="22" t="s">
        <v>54</v>
      </c>
      <c r="Y6" s="22"/>
      <c r="Z6" s="22"/>
      <c r="AA6" s="34" t="s">
        <v>94</v>
      </c>
      <c r="AB6" s="22" t="s">
        <v>414</v>
      </c>
      <c r="AC6" s="34" t="s">
        <v>94</v>
      </c>
      <c r="AD6" s="22" t="s">
        <v>417</v>
      </c>
      <c r="AE6" s="34" t="s">
        <v>94</v>
      </c>
      <c r="AF6" s="22" t="s">
        <v>422</v>
      </c>
      <c r="AG6" s="34" t="s">
        <v>94</v>
      </c>
      <c r="AH6" s="22" t="s">
        <v>425</v>
      </c>
      <c r="AI6" s="34" t="s">
        <v>94</v>
      </c>
      <c r="AJ6" s="22" t="s">
        <v>427</v>
      </c>
      <c r="AK6" s="34" t="s">
        <v>94</v>
      </c>
      <c r="AL6" s="22" t="s">
        <v>438</v>
      </c>
      <c r="AM6" s="34" t="s">
        <v>54</v>
      </c>
      <c r="AN6" s="22"/>
      <c r="AO6" s="34" t="s">
        <v>94</v>
      </c>
      <c r="AP6" s="22" t="s">
        <v>439</v>
      </c>
      <c r="AQ6" s="34" t="s">
        <v>54</v>
      </c>
      <c r="AR6" s="22"/>
      <c r="AS6" s="34"/>
      <c r="AT6" s="22"/>
      <c r="AU6" s="34" t="s">
        <v>94</v>
      </c>
      <c r="AV6" s="22" t="s">
        <v>447</v>
      </c>
      <c r="AW6" s="40" t="s">
        <v>54</v>
      </c>
    </row>
    <row r="7" spans="1:49" ht="14.25" customHeight="1" x14ac:dyDescent="0.35">
      <c r="A7" s="44">
        <v>2</v>
      </c>
      <c r="B7" s="44" t="s">
        <v>203</v>
      </c>
      <c r="C7" s="44" t="s">
        <v>205</v>
      </c>
      <c r="D7" s="44" t="s">
        <v>204</v>
      </c>
      <c r="E7" s="45" t="s">
        <v>103</v>
      </c>
      <c r="F7" s="44" t="s">
        <v>202</v>
      </c>
      <c r="G7" s="45">
        <v>2013</v>
      </c>
      <c r="H7" s="44" t="s">
        <v>201</v>
      </c>
      <c r="I7" s="44" t="s">
        <v>94</v>
      </c>
      <c r="J7" s="44" t="s">
        <v>200</v>
      </c>
      <c r="K7" s="44" t="s">
        <v>94</v>
      </c>
      <c r="L7" s="44" t="s">
        <v>94</v>
      </c>
      <c r="M7" s="44" t="s">
        <v>199</v>
      </c>
      <c r="N7" s="51">
        <v>249</v>
      </c>
      <c r="O7" s="57" t="s">
        <v>535</v>
      </c>
      <c r="P7" s="44" t="s">
        <v>198</v>
      </c>
      <c r="Q7" s="44" t="s">
        <v>88</v>
      </c>
      <c r="R7" s="44" t="s">
        <v>197</v>
      </c>
      <c r="S7" s="44" t="s">
        <v>196</v>
      </c>
      <c r="T7" s="44" t="s">
        <v>83</v>
      </c>
      <c r="U7" s="45" t="s">
        <v>94</v>
      </c>
      <c r="V7" s="44" t="s">
        <v>500</v>
      </c>
      <c r="W7" s="45" t="s">
        <v>94</v>
      </c>
      <c r="X7" s="44" t="s">
        <v>501</v>
      </c>
      <c r="Y7" s="44" t="s">
        <v>94</v>
      </c>
      <c r="Z7" s="44" t="s">
        <v>502</v>
      </c>
      <c r="AA7" s="45" t="s">
        <v>94</v>
      </c>
      <c r="AB7" s="44" t="s">
        <v>503</v>
      </c>
      <c r="AC7" s="45" t="s">
        <v>54</v>
      </c>
      <c r="AD7" s="44"/>
      <c r="AE7" s="45"/>
      <c r="AF7" s="44"/>
      <c r="AG7" s="45"/>
      <c r="AH7" s="44"/>
      <c r="AI7" s="45" t="s">
        <v>54</v>
      </c>
      <c r="AJ7" s="44"/>
      <c r="AK7" s="45"/>
      <c r="AL7" s="44"/>
      <c r="AM7" s="45"/>
      <c r="AN7" s="44"/>
      <c r="AO7" s="45"/>
      <c r="AP7" s="44"/>
      <c r="AQ7" s="45"/>
      <c r="AR7" s="44"/>
      <c r="AS7" s="45"/>
      <c r="AT7" s="44"/>
      <c r="AU7" s="45"/>
      <c r="AV7" s="44"/>
      <c r="AW7" s="40"/>
    </row>
    <row r="8" spans="1:49" ht="14.25" customHeight="1" x14ac:dyDescent="0.35">
      <c r="A8" s="21">
        <v>44</v>
      </c>
      <c r="B8" s="22" t="s">
        <v>220</v>
      </c>
      <c r="C8" s="22" t="s">
        <v>222</v>
      </c>
      <c r="D8" s="22" t="s">
        <v>221</v>
      </c>
      <c r="E8" s="34" t="s">
        <v>211</v>
      </c>
      <c r="F8" s="22" t="s">
        <v>219</v>
      </c>
      <c r="G8" s="34">
        <v>2020</v>
      </c>
      <c r="H8" s="22" t="s">
        <v>218</v>
      </c>
      <c r="I8" s="21" t="s">
        <v>94</v>
      </c>
      <c r="J8" s="22" t="s">
        <v>98</v>
      </c>
      <c r="K8" s="22" t="s">
        <v>94</v>
      </c>
      <c r="L8" s="22" t="s">
        <v>94</v>
      </c>
      <c r="M8" s="22" t="s">
        <v>217</v>
      </c>
      <c r="N8" s="22">
        <v>931</v>
      </c>
      <c r="O8" s="61">
        <v>0.4</v>
      </c>
      <c r="P8" s="22" t="s">
        <v>216</v>
      </c>
      <c r="Q8" s="22" t="s">
        <v>122</v>
      </c>
      <c r="R8" s="22" t="s">
        <v>215</v>
      </c>
      <c r="S8" s="22" t="s">
        <v>54</v>
      </c>
      <c r="T8" s="22" t="s">
        <v>76</v>
      </c>
      <c r="U8" s="34" t="s">
        <v>94</v>
      </c>
      <c r="V8" s="22" t="s">
        <v>409</v>
      </c>
      <c r="W8" s="34" t="s">
        <v>54</v>
      </c>
      <c r="X8" s="22" t="s">
        <v>54</v>
      </c>
      <c r="Y8" s="22"/>
      <c r="Z8" s="22"/>
      <c r="AA8" s="33"/>
      <c r="AB8" s="21"/>
      <c r="AC8" s="33" t="s">
        <v>94</v>
      </c>
      <c r="AD8" s="21" t="s">
        <v>420</v>
      </c>
      <c r="AE8" s="33" t="s">
        <v>54</v>
      </c>
      <c r="AF8" s="21"/>
      <c r="AG8" s="33" t="s">
        <v>54</v>
      </c>
      <c r="AH8" s="21"/>
      <c r="AI8" s="34" t="s">
        <v>54</v>
      </c>
      <c r="AJ8" s="22"/>
      <c r="AK8" s="33" t="s">
        <v>54</v>
      </c>
      <c r="AL8" s="21"/>
      <c r="AM8" s="33"/>
      <c r="AN8" s="21"/>
      <c r="AO8" s="33"/>
      <c r="AP8" s="21"/>
      <c r="AQ8" s="33"/>
      <c r="AR8" s="21"/>
      <c r="AS8" s="33"/>
      <c r="AT8" s="21"/>
      <c r="AU8" s="33"/>
      <c r="AV8" s="21"/>
    </row>
    <row r="9" spans="1:49" x14ac:dyDescent="0.35">
      <c r="A9" s="21">
        <v>36</v>
      </c>
      <c r="B9" s="21" t="s">
        <v>282</v>
      </c>
      <c r="C9" s="21" t="s">
        <v>284</v>
      </c>
      <c r="D9" s="21" t="s">
        <v>283</v>
      </c>
      <c r="E9" s="33" t="s">
        <v>211</v>
      </c>
      <c r="F9" s="21" t="s">
        <v>281</v>
      </c>
      <c r="G9" s="33">
        <v>2020</v>
      </c>
      <c r="H9" s="21" t="s">
        <v>99</v>
      </c>
      <c r="I9" s="21" t="s">
        <v>94</v>
      </c>
      <c r="J9" s="21" t="s">
        <v>98</v>
      </c>
      <c r="K9" s="21" t="s">
        <v>94</v>
      </c>
      <c r="L9" s="21" t="s">
        <v>94</v>
      </c>
      <c r="M9" s="21" t="s">
        <v>280</v>
      </c>
      <c r="N9" s="21">
        <v>57</v>
      </c>
      <c r="O9" s="53" t="s">
        <v>535</v>
      </c>
      <c r="P9" s="21" t="s">
        <v>279</v>
      </c>
      <c r="Q9" s="21" t="s">
        <v>122</v>
      </c>
      <c r="R9" s="21" t="s">
        <v>278</v>
      </c>
      <c r="S9" s="21" t="s">
        <v>54</v>
      </c>
      <c r="T9" s="21" t="s">
        <v>76</v>
      </c>
      <c r="U9" s="33" t="s">
        <v>94</v>
      </c>
      <c r="V9" s="21" t="s">
        <v>401</v>
      </c>
      <c r="W9" s="33" t="s">
        <v>54</v>
      </c>
      <c r="X9" s="21" t="s">
        <v>54</v>
      </c>
      <c r="Y9" s="21"/>
      <c r="Z9" s="21"/>
      <c r="AA9" s="33"/>
      <c r="AB9" s="21"/>
      <c r="AC9" s="33"/>
      <c r="AD9" s="21"/>
      <c r="AE9" s="33" t="s">
        <v>94</v>
      </c>
      <c r="AF9" s="21" t="s">
        <v>421</v>
      </c>
      <c r="AG9" s="33" t="s">
        <v>54</v>
      </c>
      <c r="AH9" s="21"/>
      <c r="AI9" s="33" t="s">
        <v>94</v>
      </c>
      <c r="AJ9" s="21" t="s">
        <v>429</v>
      </c>
      <c r="AK9" s="33" t="s">
        <v>54</v>
      </c>
      <c r="AL9" s="21"/>
      <c r="AM9" s="33"/>
      <c r="AN9" s="21"/>
      <c r="AO9" s="33"/>
      <c r="AP9" s="21"/>
      <c r="AQ9" s="33"/>
      <c r="AR9" s="21"/>
      <c r="AS9" s="33"/>
      <c r="AT9" s="21"/>
      <c r="AU9" s="33"/>
      <c r="AV9" s="21"/>
    </row>
    <row r="10" spans="1:49" x14ac:dyDescent="0.35">
      <c r="A10" s="21">
        <v>41</v>
      </c>
      <c r="B10" s="21" t="s">
        <v>247</v>
      </c>
      <c r="C10" s="21" t="s">
        <v>249</v>
      </c>
      <c r="D10" s="21" t="s">
        <v>248</v>
      </c>
      <c r="E10" s="33" t="s">
        <v>211</v>
      </c>
      <c r="F10" s="21" t="s">
        <v>246</v>
      </c>
      <c r="G10" s="33">
        <v>2020</v>
      </c>
      <c r="H10" s="21" t="s">
        <v>245</v>
      </c>
      <c r="I10" s="21" t="s">
        <v>94</v>
      </c>
      <c r="J10" s="21" t="s">
        <v>366</v>
      </c>
      <c r="K10" s="21" t="s">
        <v>94</v>
      </c>
      <c r="L10" s="21" t="s">
        <v>94</v>
      </c>
      <c r="M10" s="21" t="s">
        <v>244</v>
      </c>
      <c r="N10" s="21" t="s">
        <v>243</v>
      </c>
      <c r="O10" s="53">
        <v>0.72</v>
      </c>
      <c r="P10" s="22" t="s">
        <v>242</v>
      </c>
      <c r="Q10" s="21" t="s">
        <v>122</v>
      </c>
      <c r="R10" s="21" t="s">
        <v>241</v>
      </c>
      <c r="S10" s="21" t="s">
        <v>54</v>
      </c>
      <c r="T10" s="21" t="s">
        <v>76</v>
      </c>
      <c r="U10" s="33" t="s">
        <v>94</v>
      </c>
      <c r="V10" s="21" t="s">
        <v>406</v>
      </c>
      <c r="W10" s="33" t="s">
        <v>54</v>
      </c>
      <c r="X10" s="21" t="s">
        <v>54</v>
      </c>
      <c r="Y10" s="21"/>
      <c r="Z10" s="21"/>
      <c r="AA10" s="33"/>
      <c r="AB10" s="21"/>
      <c r="AC10" s="33"/>
      <c r="AD10" s="21"/>
      <c r="AE10" s="33"/>
      <c r="AF10" s="21"/>
      <c r="AG10" s="33"/>
      <c r="AH10" s="21"/>
      <c r="AI10" s="33" t="s">
        <v>54</v>
      </c>
      <c r="AJ10" s="21"/>
      <c r="AK10" s="33"/>
      <c r="AL10" s="21"/>
      <c r="AM10" s="33"/>
      <c r="AN10" s="21"/>
      <c r="AO10" s="33"/>
      <c r="AP10" s="21"/>
      <c r="AQ10" s="33"/>
      <c r="AR10" s="21"/>
      <c r="AS10" s="33"/>
      <c r="AT10" s="21"/>
      <c r="AU10" s="33"/>
      <c r="AV10" s="21"/>
    </row>
    <row r="11" spans="1:49" x14ac:dyDescent="0.35">
      <c r="A11" s="26">
        <v>26</v>
      </c>
      <c r="B11" s="26" t="s">
        <v>118</v>
      </c>
      <c r="C11" s="26" t="s">
        <v>120</v>
      </c>
      <c r="D11" s="26" t="s">
        <v>119</v>
      </c>
      <c r="E11" s="45" t="s">
        <v>103</v>
      </c>
      <c r="F11" s="26" t="s">
        <v>117</v>
      </c>
      <c r="G11" s="46">
        <v>2014</v>
      </c>
      <c r="H11" s="26" t="s">
        <v>116</v>
      </c>
      <c r="I11" s="26" t="s">
        <v>94</v>
      </c>
      <c r="J11" s="26" t="s">
        <v>126</v>
      </c>
      <c r="K11" s="26" t="s">
        <v>94</v>
      </c>
      <c r="L11" s="26" t="s">
        <v>94</v>
      </c>
      <c r="M11" s="26" t="s">
        <v>115</v>
      </c>
      <c r="N11" s="26">
        <v>7</v>
      </c>
      <c r="O11" s="57" t="s">
        <v>535</v>
      </c>
      <c r="P11" s="26" t="s">
        <v>114</v>
      </c>
      <c r="Q11" s="26" t="s">
        <v>100</v>
      </c>
      <c r="R11" s="26" t="s">
        <v>113</v>
      </c>
      <c r="S11" s="44" t="s">
        <v>54</v>
      </c>
      <c r="T11" s="26" t="s">
        <v>83</v>
      </c>
      <c r="U11" s="46"/>
      <c r="V11" s="26"/>
      <c r="W11" s="46" t="s">
        <v>94</v>
      </c>
      <c r="X11" s="26" t="s">
        <v>476</v>
      </c>
      <c r="Y11" s="26" t="s">
        <v>54</v>
      </c>
      <c r="Z11" s="26"/>
      <c r="AA11" s="46"/>
      <c r="AB11" s="26"/>
      <c r="AC11" s="46"/>
      <c r="AD11" s="26"/>
      <c r="AE11" s="46"/>
      <c r="AF11" s="26"/>
      <c r="AG11" s="46"/>
      <c r="AH11" s="26"/>
      <c r="AI11" s="46"/>
      <c r="AJ11" s="26"/>
      <c r="AK11" s="46"/>
      <c r="AL11" s="26"/>
      <c r="AM11" s="46"/>
      <c r="AN11" s="26"/>
      <c r="AO11" s="46"/>
      <c r="AP11" s="26"/>
      <c r="AQ11" s="46"/>
      <c r="AR11" s="26"/>
      <c r="AS11" s="46"/>
      <c r="AT11" s="26"/>
      <c r="AU11" s="46"/>
      <c r="AV11" s="26"/>
    </row>
    <row r="12" spans="1:49" x14ac:dyDescent="0.35">
      <c r="A12" s="26">
        <v>31</v>
      </c>
      <c r="B12" s="26" t="s">
        <v>102</v>
      </c>
      <c r="C12" s="26" t="s">
        <v>105</v>
      </c>
      <c r="D12" s="26" t="s">
        <v>104</v>
      </c>
      <c r="E12" s="45" t="s">
        <v>103</v>
      </c>
      <c r="F12" s="26" t="s">
        <v>101</v>
      </c>
      <c r="G12" s="46">
        <v>2020</v>
      </c>
      <c r="H12" s="26" t="s">
        <v>99</v>
      </c>
      <c r="I12" s="26" t="s">
        <v>94</v>
      </c>
      <c r="J12" s="26" t="s">
        <v>98</v>
      </c>
      <c r="K12" s="26" t="s">
        <v>94</v>
      </c>
      <c r="L12" s="26" t="s">
        <v>94</v>
      </c>
      <c r="M12" s="26" t="s">
        <v>97</v>
      </c>
      <c r="N12" s="26">
        <v>220</v>
      </c>
      <c r="O12" s="52">
        <v>0.45</v>
      </c>
      <c r="P12" s="26" t="s">
        <v>96</v>
      </c>
      <c r="Q12" s="26" t="s">
        <v>100</v>
      </c>
      <c r="R12" s="26" t="s">
        <v>95</v>
      </c>
      <c r="S12" s="44" t="s">
        <v>54</v>
      </c>
      <c r="T12" s="26" t="s">
        <v>68</v>
      </c>
      <c r="U12" s="45" t="s">
        <v>94</v>
      </c>
      <c r="V12" s="44" t="s">
        <v>471</v>
      </c>
      <c r="W12" s="46" t="s">
        <v>94</v>
      </c>
      <c r="X12" s="26" t="s">
        <v>470</v>
      </c>
      <c r="Y12" s="26" t="s">
        <v>54</v>
      </c>
      <c r="Z12" s="26"/>
      <c r="AA12" s="46"/>
      <c r="AB12" s="26"/>
      <c r="AC12" s="46"/>
      <c r="AD12" s="26"/>
      <c r="AE12" s="46"/>
      <c r="AF12" s="26"/>
      <c r="AG12" s="46"/>
      <c r="AH12" s="26"/>
      <c r="AI12" s="46" t="s">
        <v>94</v>
      </c>
      <c r="AJ12" s="26" t="s">
        <v>468</v>
      </c>
      <c r="AK12" s="46" t="s">
        <v>54</v>
      </c>
      <c r="AL12" s="26"/>
      <c r="AM12" s="46"/>
      <c r="AN12" s="26"/>
      <c r="AO12" s="46"/>
      <c r="AP12" s="26"/>
      <c r="AQ12" s="46"/>
      <c r="AR12" s="26"/>
      <c r="AS12" s="46" t="s">
        <v>94</v>
      </c>
      <c r="AT12" s="26" t="s">
        <v>469</v>
      </c>
      <c r="AU12" s="46" t="s">
        <v>54</v>
      </c>
      <c r="AV12" s="26"/>
    </row>
    <row r="13" spans="1:49" x14ac:dyDescent="0.35">
      <c r="A13" s="26">
        <v>4</v>
      </c>
      <c r="B13" s="44" t="s">
        <v>185</v>
      </c>
      <c r="C13" s="44" t="s">
        <v>187</v>
      </c>
      <c r="D13" s="44" t="s">
        <v>186</v>
      </c>
      <c r="E13" s="45" t="s">
        <v>103</v>
      </c>
      <c r="F13" s="44" t="s">
        <v>184</v>
      </c>
      <c r="G13" s="45">
        <v>2020</v>
      </c>
      <c r="H13" s="44" t="s">
        <v>183</v>
      </c>
      <c r="I13" s="44" t="s">
        <v>94</v>
      </c>
      <c r="J13" s="44" t="s">
        <v>455</v>
      </c>
      <c r="K13" s="44"/>
      <c r="L13" s="44" t="s">
        <v>94</v>
      </c>
      <c r="M13" s="44" t="s">
        <v>182</v>
      </c>
      <c r="N13" s="44">
        <v>78</v>
      </c>
      <c r="O13" s="57" t="s">
        <v>535</v>
      </c>
      <c r="P13" s="44" t="s">
        <v>490</v>
      </c>
      <c r="Q13" s="44" t="s">
        <v>88</v>
      </c>
      <c r="R13" s="44" t="s">
        <v>181</v>
      </c>
      <c r="S13" s="44" t="s">
        <v>54</v>
      </c>
      <c r="T13" s="44" t="s">
        <v>68</v>
      </c>
      <c r="U13" s="45" t="s">
        <v>54</v>
      </c>
      <c r="V13" s="44"/>
      <c r="W13" s="45" t="s">
        <v>94</v>
      </c>
      <c r="X13" s="44" t="s">
        <v>494</v>
      </c>
      <c r="Y13" s="44" t="s">
        <v>54</v>
      </c>
      <c r="Z13" s="44"/>
      <c r="AA13" s="46"/>
      <c r="AB13" s="26"/>
      <c r="AC13" s="46"/>
      <c r="AD13" s="26"/>
      <c r="AE13" s="46"/>
      <c r="AF13" s="26"/>
      <c r="AG13" s="46"/>
      <c r="AH13" s="26"/>
      <c r="AI13" s="45" t="s">
        <v>54</v>
      </c>
      <c r="AJ13" s="44"/>
      <c r="AK13" s="46" t="s">
        <v>94</v>
      </c>
      <c r="AL13" s="26" t="s">
        <v>492</v>
      </c>
      <c r="AM13" s="46" t="s">
        <v>94</v>
      </c>
      <c r="AN13" s="26" t="s">
        <v>493</v>
      </c>
      <c r="AO13" s="46" t="s">
        <v>54</v>
      </c>
      <c r="AP13" s="26"/>
      <c r="AQ13" s="46" t="s">
        <v>94</v>
      </c>
      <c r="AR13" s="26" t="s">
        <v>491</v>
      </c>
      <c r="AS13" s="46" t="s">
        <v>54</v>
      </c>
      <c r="AT13" s="26"/>
      <c r="AU13" s="46"/>
      <c r="AV13" s="26"/>
    </row>
    <row r="14" spans="1:49" s="40" customFormat="1" x14ac:dyDescent="0.35">
      <c r="A14" s="21">
        <v>42</v>
      </c>
      <c r="B14" s="21" t="s">
        <v>238</v>
      </c>
      <c r="C14" s="21" t="s">
        <v>240</v>
      </c>
      <c r="D14" s="21" t="s">
        <v>239</v>
      </c>
      <c r="E14" s="33" t="s">
        <v>211</v>
      </c>
      <c r="F14" s="21" t="s">
        <v>237</v>
      </c>
      <c r="G14" s="33">
        <v>2020</v>
      </c>
      <c r="H14" s="21" t="s">
        <v>74</v>
      </c>
      <c r="I14" s="21" t="s">
        <v>94</v>
      </c>
      <c r="J14" s="21" t="s">
        <v>236</v>
      </c>
      <c r="K14" s="21" t="s">
        <v>94</v>
      </c>
      <c r="L14" s="21" t="s">
        <v>94</v>
      </c>
      <c r="M14" s="21" t="s">
        <v>235</v>
      </c>
      <c r="N14" s="21" t="s">
        <v>234</v>
      </c>
      <c r="O14" s="21"/>
      <c r="P14" s="22" t="s">
        <v>233</v>
      </c>
      <c r="Q14" s="21" t="s">
        <v>122</v>
      </c>
      <c r="R14" s="21" t="s">
        <v>232</v>
      </c>
      <c r="S14" s="21" t="s">
        <v>231</v>
      </c>
      <c r="T14" s="21" t="s">
        <v>76</v>
      </c>
      <c r="U14" s="33" t="s">
        <v>94</v>
      </c>
      <c r="V14" s="21" t="s">
        <v>407</v>
      </c>
      <c r="W14" s="33" t="s">
        <v>54</v>
      </c>
      <c r="X14" s="21" t="s">
        <v>54</v>
      </c>
      <c r="Y14" s="21"/>
      <c r="Z14" s="21"/>
      <c r="AA14" s="33"/>
      <c r="AB14" s="21"/>
      <c r="AC14" s="33" t="s">
        <v>94</v>
      </c>
      <c r="AD14" s="21"/>
      <c r="AE14" s="33"/>
      <c r="AF14" s="21"/>
      <c r="AG14" s="33"/>
      <c r="AH14" s="21"/>
      <c r="AI14" s="33" t="s">
        <v>94</v>
      </c>
      <c r="AJ14" s="21"/>
      <c r="AK14" s="33"/>
      <c r="AL14" s="21"/>
      <c r="AM14" s="33"/>
      <c r="AN14" s="21"/>
      <c r="AO14" s="33"/>
      <c r="AP14" s="21"/>
      <c r="AQ14" s="33"/>
      <c r="AR14" s="21"/>
      <c r="AS14" s="33"/>
      <c r="AT14" s="21"/>
      <c r="AU14" s="33"/>
      <c r="AV14" s="21"/>
      <c r="AW14" s="39"/>
    </row>
    <row r="15" spans="1:49" ht="14.25" customHeight="1" x14ac:dyDescent="0.35">
      <c r="A15" s="21">
        <v>43</v>
      </c>
      <c r="B15" s="21" t="s">
        <v>228</v>
      </c>
      <c r="C15" s="21" t="s">
        <v>230</v>
      </c>
      <c r="D15" s="21" t="s">
        <v>229</v>
      </c>
      <c r="E15" s="33" t="s">
        <v>211</v>
      </c>
      <c r="F15" s="21" t="s">
        <v>110</v>
      </c>
      <c r="G15" s="33">
        <v>2020</v>
      </c>
      <c r="H15" s="21" t="s">
        <v>116</v>
      </c>
      <c r="I15" s="21" t="s">
        <v>94</v>
      </c>
      <c r="J15" s="21" t="s">
        <v>98</v>
      </c>
      <c r="K15" s="21" t="s">
        <v>94</v>
      </c>
      <c r="L15" s="21" t="s">
        <v>94</v>
      </c>
      <c r="M15" s="21" t="s">
        <v>227</v>
      </c>
      <c r="N15" s="21" t="s">
        <v>226</v>
      </c>
      <c r="O15" s="21" t="s">
        <v>535</v>
      </c>
      <c r="P15" s="22" t="s">
        <v>225</v>
      </c>
      <c r="Q15" s="21" t="s">
        <v>122</v>
      </c>
      <c r="R15" s="21" t="s">
        <v>224</v>
      </c>
      <c r="S15" s="21" t="s">
        <v>223</v>
      </c>
      <c r="T15" s="21" t="s">
        <v>76</v>
      </c>
      <c r="U15" s="33" t="s">
        <v>94</v>
      </c>
      <c r="V15" s="21" t="s">
        <v>408</v>
      </c>
      <c r="W15" s="33" t="s">
        <v>54</v>
      </c>
      <c r="X15" s="21" t="s">
        <v>54</v>
      </c>
      <c r="Y15" s="21"/>
      <c r="Z15" s="21"/>
      <c r="AA15" s="33"/>
      <c r="AB15" s="21"/>
      <c r="AC15" s="33"/>
      <c r="AD15" s="21"/>
      <c r="AE15" s="33"/>
      <c r="AF15" s="21"/>
      <c r="AG15" s="33"/>
      <c r="AH15" s="21"/>
      <c r="AI15" s="33"/>
      <c r="AJ15" s="21"/>
      <c r="AK15" s="33" t="s">
        <v>94</v>
      </c>
      <c r="AL15" s="21" t="s">
        <v>433</v>
      </c>
      <c r="AM15" s="33" t="s">
        <v>54</v>
      </c>
      <c r="AN15" s="21"/>
      <c r="AO15" s="33"/>
      <c r="AP15" s="21"/>
      <c r="AQ15" s="33" t="s">
        <v>94</v>
      </c>
      <c r="AR15" s="21"/>
      <c r="AS15" s="33"/>
      <c r="AT15" s="21"/>
      <c r="AU15" s="33"/>
      <c r="AV15" s="21"/>
    </row>
    <row r="16" spans="1:49" ht="14.25" customHeight="1" x14ac:dyDescent="0.35">
      <c r="A16" s="21">
        <v>1</v>
      </c>
      <c r="B16" s="21" t="s">
        <v>86</v>
      </c>
      <c r="C16" s="21" t="s">
        <v>367</v>
      </c>
      <c r="D16" s="21" t="s">
        <v>85</v>
      </c>
      <c r="E16" s="33" t="s">
        <v>103</v>
      </c>
      <c r="F16" s="21" t="s">
        <v>87</v>
      </c>
      <c r="G16" s="33">
        <v>2012</v>
      </c>
      <c r="H16" s="21" t="s">
        <v>74</v>
      </c>
      <c r="I16" s="43" t="s">
        <v>94</v>
      </c>
      <c r="J16" s="21" t="s">
        <v>366</v>
      </c>
      <c r="K16" s="21" t="s">
        <v>94</v>
      </c>
      <c r="L16" s="21" t="s">
        <v>94</v>
      </c>
      <c r="M16" s="21" t="s">
        <v>89</v>
      </c>
      <c r="N16" s="21">
        <v>125</v>
      </c>
      <c r="O16" s="55">
        <v>0.48</v>
      </c>
      <c r="P16" s="21" t="s">
        <v>365</v>
      </c>
      <c r="Q16" s="21" t="s">
        <v>88</v>
      </c>
      <c r="R16" s="22" t="s">
        <v>364</v>
      </c>
      <c r="S16" s="21" t="s">
        <v>54</v>
      </c>
      <c r="T16" s="22" t="s">
        <v>76</v>
      </c>
      <c r="U16" s="33" t="s">
        <v>94</v>
      </c>
      <c r="V16" s="21" t="s">
        <v>390</v>
      </c>
      <c r="W16" s="33" t="s">
        <v>54</v>
      </c>
      <c r="X16" s="21"/>
      <c r="Y16" s="21" t="s">
        <v>54</v>
      </c>
      <c r="Z16" s="21"/>
      <c r="AA16" s="33"/>
      <c r="AB16" s="21"/>
      <c r="AC16" s="33"/>
      <c r="AD16" s="21"/>
      <c r="AE16" s="33"/>
      <c r="AF16" s="21"/>
      <c r="AG16" s="33"/>
      <c r="AH16" s="21"/>
      <c r="AI16" s="33" t="s">
        <v>54</v>
      </c>
      <c r="AJ16" s="21"/>
      <c r="AK16" s="33"/>
      <c r="AL16" s="21"/>
      <c r="AM16" s="33"/>
      <c r="AN16" s="21"/>
      <c r="AO16" s="33"/>
      <c r="AP16" s="21"/>
      <c r="AQ16" s="33"/>
      <c r="AR16" s="21"/>
      <c r="AS16" s="33"/>
      <c r="AT16" s="21"/>
      <c r="AU16" s="33"/>
      <c r="AV16" s="21"/>
    </row>
    <row r="17" spans="1:48" ht="14.25" customHeight="1" x14ac:dyDescent="0.35">
      <c r="A17" s="21">
        <v>45</v>
      </c>
      <c r="B17" s="21" t="s">
        <v>71</v>
      </c>
      <c r="C17" s="21" t="s">
        <v>214</v>
      </c>
      <c r="D17" s="21" t="s">
        <v>70</v>
      </c>
      <c r="E17" s="34" t="s">
        <v>211</v>
      </c>
      <c r="F17" s="21" t="s">
        <v>72</v>
      </c>
      <c r="G17" s="33">
        <v>2020</v>
      </c>
      <c r="H17" s="21" t="s">
        <v>74</v>
      </c>
      <c r="I17" s="21" t="s">
        <v>94</v>
      </c>
      <c r="J17" s="21" t="s">
        <v>98</v>
      </c>
      <c r="K17" s="21" t="s">
        <v>94</v>
      </c>
      <c r="L17" s="21" t="s">
        <v>94</v>
      </c>
      <c r="M17" s="21" t="s">
        <v>75</v>
      </c>
      <c r="N17" s="21">
        <v>286</v>
      </c>
      <c r="O17" s="55">
        <v>0.49299999999999999</v>
      </c>
      <c r="P17" s="21" t="s">
        <v>73</v>
      </c>
      <c r="Q17" s="21" t="s">
        <v>90</v>
      </c>
      <c r="R17" s="22" t="s">
        <v>77</v>
      </c>
      <c r="S17" s="22" t="s">
        <v>54</v>
      </c>
      <c r="T17" s="22" t="s">
        <v>76</v>
      </c>
      <c r="U17" s="34" t="s">
        <v>94</v>
      </c>
      <c r="V17" s="22" t="s">
        <v>410</v>
      </c>
      <c r="W17" s="33" t="s">
        <v>54</v>
      </c>
      <c r="X17" s="21" t="s">
        <v>54</v>
      </c>
      <c r="Y17" s="21" t="s">
        <v>54</v>
      </c>
      <c r="Z17" s="21"/>
      <c r="AA17" s="33"/>
      <c r="AB17" s="21"/>
      <c r="AC17" s="33"/>
      <c r="AD17" s="21"/>
      <c r="AE17" s="33"/>
      <c r="AF17" s="21"/>
      <c r="AG17" s="33"/>
      <c r="AH17" s="21"/>
      <c r="AI17" s="33" t="s">
        <v>94</v>
      </c>
      <c r="AJ17" s="21" t="s">
        <v>431</v>
      </c>
      <c r="AK17" s="33" t="s">
        <v>54</v>
      </c>
      <c r="AL17" s="21"/>
      <c r="AM17" s="33"/>
      <c r="AN17" s="21"/>
      <c r="AO17" s="33"/>
      <c r="AP17" s="21"/>
      <c r="AQ17" s="33"/>
      <c r="AR17" s="21"/>
      <c r="AS17" s="33"/>
      <c r="AT17" s="21"/>
      <c r="AU17" s="33"/>
      <c r="AV17" s="21"/>
    </row>
    <row r="18" spans="1:48" ht="14.25" customHeight="1" x14ac:dyDescent="0.35">
      <c r="A18" s="26">
        <v>17</v>
      </c>
      <c r="B18" s="26" t="s">
        <v>144</v>
      </c>
      <c r="C18" s="26" t="s">
        <v>146</v>
      </c>
      <c r="D18" s="26" t="s">
        <v>145</v>
      </c>
      <c r="E18" s="46" t="s">
        <v>103</v>
      </c>
      <c r="F18" s="26" t="s">
        <v>143</v>
      </c>
      <c r="G18" s="46">
        <v>2014</v>
      </c>
      <c r="H18" s="26" t="s">
        <v>74</v>
      </c>
      <c r="I18" s="26" t="s">
        <v>94</v>
      </c>
      <c r="J18" s="26" t="s">
        <v>98</v>
      </c>
      <c r="K18" s="26" t="s">
        <v>94</v>
      </c>
      <c r="L18" s="26" t="s">
        <v>94</v>
      </c>
      <c r="M18" s="26" t="s">
        <v>142</v>
      </c>
      <c r="N18" s="26">
        <v>323</v>
      </c>
      <c r="O18" s="52">
        <v>0.53</v>
      </c>
      <c r="P18" s="26" t="s">
        <v>141</v>
      </c>
      <c r="Q18" s="26" t="s">
        <v>122</v>
      </c>
      <c r="R18" s="26" t="s">
        <v>140</v>
      </c>
      <c r="S18" s="26" t="s">
        <v>54</v>
      </c>
      <c r="T18" s="26" t="s">
        <v>76</v>
      </c>
      <c r="U18" s="46" t="s">
        <v>54</v>
      </c>
      <c r="V18" s="26"/>
      <c r="W18" s="46" t="s">
        <v>94</v>
      </c>
      <c r="X18" s="26" t="s">
        <v>482</v>
      </c>
      <c r="Y18" s="46" t="s">
        <v>54</v>
      </c>
      <c r="Z18" s="26"/>
      <c r="AA18" s="46"/>
      <c r="AB18" s="26"/>
      <c r="AC18" s="46"/>
      <c r="AD18" s="26"/>
      <c r="AE18" s="46"/>
      <c r="AF18" s="26"/>
      <c r="AG18" s="46"/>
      <c r="AH18" s="26"/>
      <c r="AI18" s="46" t="s">
        <v>54</v>
      </c>
      <c r="AJ18" s="26"/>
      <c r="AK18" s="46"/>
      <c r="AL18" s="26"/>
      <c r="AM18" s="46"/>
      <c r="AN18" s="26"/>
      <c r="AO18" s="46"/>
      <c r="AP18" s="26"/>
      <c r="AQ18" s="46"/>
      <c r="AR18" s="26"/>
      <c r="AS18" s="46"/>
      <c r="AT18" s="26"/>
      <c r="AU18" s="46"/>
      <c r="AV18" s="26"/>
    </row>
    <row r="19" spans="1:48" ht="14.25" customHeight="1" x14ac:dyDescent="0.35">
      <c r="A19" s="26">
        <v>10</v>
      </c>
      <c r="B19" s="26" t="s">
        <v>160</v>
      </c>
      <c r="C19" s="26" t="s">
        <v>162</v>
      </c>
      <c r="D19" s="26" t="s">
        <v>161</v>
      </c>
      <c r="E19" s="46" t="s">
        <v>103</v>
      </c>
      <c r="F19" s="26" t="s">
        <v>152</v>
      </c>
      <c r="G19" s="46">
        <v>2019</v>
      </c>
      <c r="H19" s="26" t="s">
        <v>74</v>
      </c>
      <c r="I19" s="26" t="s">
        <v>94</v>
      </c>
      <c r="J19" s="26" t="s">
        <v>116</v>
      </c>
      <c r="K19" s="26" t="s">
        <v>94</v>
      </c>
      <c r="L19" s="26" t="s">
        <v>94</v>
      </c>
      <c r="M19" s="26" t="s">
        <v>159</v>
      </c>
      <c r="N19" s="47">
        <v>273</v>
      </c>
      <c r="O19" s="52" t="s">
        <v>226</v>
      </c>
      <c r="P19" s="26" t="s">
        <v>158</v>
      </c>
      <c r="Q19" s="26" t="s">
        <v>122</v>
      </c>
      <c r="R19" s="26" t="s">
        <v>157</v>
      </c>
      <c r="S19" s="26" t="s">
        <v>156</v>
      </c>
      <c r="T19" s="26" t="s">
        <v>76</v>
      </c>
      <c r="U19" s="46" t="s">
        <v>54</v>
      </c>
      <c r="V19" s="26"/>
      <c r="W19" s="46" t="s">
        <v>94</v>
      </c>
      <c r="X19" s="26" t="s">
        <v>485</v>
      </c>
      <c r="Y19" s="46" t="s">
        <v>54</v>
      </c>
      <c r="Z19" s="26"/>
      <c r="AA19" s="46"/>
      <c r="AB19" s="26"/>
      <c r="AC19" s="46"/>
      <c r="AD19" s="26"/>
      <c r="AE19" s="46"/>
      <c r="AF19" s="26"/>
      <c r="AG19" s="46"/>
      <c r="AH19" s="26"/>
      <c r="AI19" s="46" t="s">
        <v>54</v>
      </c>
      <c r="AJ19" s="26"/>
      <c r="AK19" s="46"/>
      <c r="AL19" s="26"/>
      <c r="AM19" s="46"/>
      <c r="AN19" s="26"/>
      <c r="AO19" s="46"/>
      <c r="AP19" s="26"/>
      <c r="AQ19" s="46"/>
      <c r="AR19" s="26"/>
      <c r="AS19" s="46"/>
      <c r="AT19" s="26"/>
      <c r="AU19" s="46"/>
      <c r="AV19" s="26"/>
    </row>
    <row r="20" spans="1:48" ht="14.25" customHeight="1" x14ac:dyDescent="0.35">
      <c r="A20" s="21">
        <v>25</v>
      </c>
      <c r="B20" s="21" t="s">
        <v>323</v>
      </c>
      <c r="C20" s="21" t="s">
        <v>325</v>
      </c>
      <c r="D20" s="21" t="s">
        <v>324</v>
      </c>
      <c r="E20" s="34" t="s">
        <v>103</v>
      </c>
      <c r="F20" s="21" t="s">
        <v>322</v>
      </c>
      <c r="G20" s="33">
        <v>2013</v>
      </c>
      <c r="H20" s="21" t="s">
        <v>172</v>
      </c>
      <c r="I20" s="21" t="s">
        <v>94</v>
      </c>
      <c r="J20" s="21" t="s">
        <v>98</v>
      </c>
      <c r="K20" s="21" t="s">
        <v>94</v>
      </c>
      <c r="L20" s="21" t="s">
        <v>94</v>
      </c>
      <c r="M20" s="21" t="s">
        <v>321</v>
      </c>
      <c r="N20" s="23">
        <v>11</v>
      </c>
      <c r="O20" s="58">
        <v>0.64</v>
      </c>
      <c r="P20" s="21" t="s">
        <v>320</v>
      </c>
      <c r="Q20" s="21" t="s">
        <v>100</v>
      </c>
      <c r="R20" s="21" t="s">
        <v>319</v>
      </c>
      <c r="S20" s="22" t="s">
        <v>54</v>
      </c>
      <c r="T20" s="21" t="s">
        <v>76</v>
      </c>
      <c r="U20" s="34" t="s">
        <v>94</v>
      </c>
      <c r="V20" s="22" t="s">
        <v>395</v>
      </c>
      <c r="W20" s="33" t="s">
        <v>54</v>
      </c>
      <c r="X20" s="21" t="s">
        <v>54</v>
      </c>
      <c r="Y20" s="21"/>
      <c r="Z20" s="21"/>
      <c r="AA20" s="33"/>
      <c r="AB20" s="21"/>
      <c r="AC20" s="33"/>
      <c r="AD20" s="21"/>
      <c r="AE20" s="33" t="s">
        <v>94</v>
      </c>
      <c r="AF20" s="21"/>
      <c r="AG20" s="33"/>
      <c r="AH20" s="21"/>
      <c r="AI20" s="33" t="s">
        <v>54</v>
      </c>
      <c r="AJ20" s="21"/>
      <c r="AK20" s="33" t="s">
        <v>94</v>
      </c>
      <c r="AL20" s="21" t="s">
        <v>436</v>
      </c>
      <c r="AM20" s="33" t="s">
        <v>54</v>
      </c>
      <c r="AN20" s="21"/>
      <c r="AO20" s="33"/>
      <c r="AP20" s="21"/>
      <c r="AQ20" s="33"/>
      <c r="AR20" s="21"/>
      <c r="AS20" s="33" t="s">
        <v>94</v>
      </c>
      <c r="AT20" s="21" t="s">
        <v>443</v>
      </c>
      <c r="AU20" s="33" t="s">
        <v>54</v>
      </c>
      <c r="AV20" s="21"/>
    </row>
    <row r="21" spans="1:48" ht="14.25" customHeight="1" x14ac:dyDescent="0.35">
      <c r="A21" s="26">
        <v>18</v>
      </c>
      <c r="B21" s="26" t="s">
        <v>137</v>
      </c>
      <c r="C21" s="26" t="s">
        <v>139</v>
      </c>
      <c r="D21" s="26" t="s">
        <v>138</v>
      </c>
      <c r="E21" s="46" t="s">
        <v>103</v>
      </c>
      <c r="F21" s="26" t="s">
        <v>136</v>
      </c>
      <c r="G21" s="46">
        <v>2014</v>
      </c>
      <c r="H21" s="26" t="s">
        <v>74</v>
      </c>
      <c r="I21" s="26" t="s">
        <v>94</v>
      </c>
      <c r="J21" s="26" t="s">
        <v>135</v>
      </c>
      <c r="K21" s="26" t="s">
        <v>94</v>
      </c>
      <c r="L21" s="26" t="s">
        <v>94</v>
      </c>
      <c r="M21" s="26" t="s">
        <v>134</v>
      </c>
      <c r="N21" s="26">
        <v>181</v>
      </c>
      <c r="O21" s="52">
        <v>0.47699999999999998</v>
      </c>
      <c r="P21" s="26" t="s">
        <v>133</v>
      </c>
      <c r="Q21" s="26" t="s">
        <v>122</v>
      </c>
      <c r="R21" s="26" t="s">
        <v>132</v>
      </c>
      <c r="S21" s="26" t="s">
        <v>131</v>
      </c>
      <c r="T21" s="26" t="s">
        <v>68</v>
      </c>
      <c r="U21" s="46"/>
      <c r="V21" s="26"/>
      <c r="W21" s="46" t="s">
        <v>94</v>
      </c>
      <c r="X21" s="26" t="s">
        <v>479</v>
      </c>
      <c r="Y21" s="26" t="s">
        <v>54</v>
      </c>
      <c r="Z21" s="26"/>
      <c r="AA21" s="46"/>
      <c r="AB21" s="26"/>
      <c r="AC21" s="46"/>
      <c r="AD21" s="26"/>
      <c r="AE21" s="46"/>
      <c r="AF21" s="26"/>
      <c r="AG21" s="46"/>
      <c r="AH21" s="26"/>
      <c r="AI21" s="46" t="s">
        <v>54</v>
      </c>
      <c r="AJ21" s="26"/>
      <c r="AK21" s="46" t="s">
        <v>94</v>
      </c>
      <c r="AL21" s="26" t="s">
        <v>481</v>
      </c>
      <c r="AM21" s="46" t="s">
        <v>54</v>
      </c>
      <c r="AN21" s="26"/>
      <c r="AO21" s="46" t="s">
        <v>94</v>
      </c>
      <c r="AP21" s="26" t="s">
        <v>480</v>
      </c>
      <c r="AQ21" s="46" t="s">
        <v>54</v>
      </c>
      <c r="AR21" s="26"/>
      <c r="AS21" s="46"/>
      <c r="AT21" s="26"/>
      <c r="AU21" s="46"/>
      <c r="AV21" s="26"/>
    </row>
    <row r="22" spans="1:48" x14ac:dyDescent="0.35">
      <c r="A22" s="21">
        <v>33</v>
      </c>
      <c r="B22" s="21" t="s">
        <v>298</v>
      </c>
      <c r="C22" s="21" t="s">
        <v>300</v>
      </c>
      <c r="D22" s="21" t="s">
        <v>299</v>
      </c>
      <c r="E22" s="33" t="s">
        <v>211</v>
      </c>
      <c r="F22" s="21" t="s">
        <v>297</v>
      </c>
      <c r="G22" s="33">
        <v>2021</v>
      </c>
      <c r="H22" s="21" t="s">
        <v>116</v>
      </c>
      <c r="I22" s="21" t="s">
        <v>94</v>
      </c>
      <c r="J22" s="21" t="s">
        <v>116</v>
      </c>
      <c r="K22" s="21" t="s">
        <v>94</v>
      </c>
      <c r="L22" s="21" t="s">
        <v>94</v>
      </c>
      <c r="M22" s="21" t="s">
        <v>296</v>
      </c>
      <c r="N22" s="23">
        <v>100</v>
      </c>
      <c r="O22" s="23" t="s">
        <v>535</v>
      </c>
      <c r="P22" s="21" t="s">
        <v>295</v>
      </c>
      <c r="Q22" s="21" t="s">
        <v>88</v>
      </c>
      <c r="R22" s="21" t="s">
        <v>294</v>
      </c>
      <c r="S22" s="21" t="s">
        <v>293</v>
      </c>
      <c r="T22" s="21" t="s">
        <v>76</v>
      </c>
      <c r="U22" s="33" t="s">
        <v>94</v>
      </c>
      <c r="V22" s="21" t="s">
        <v>399</v>
      </c>
      <c r="W22" s="33" t="s">
        <v>54</v>
      </c>
      <c r="X22" s="21" t="s">
        <v>54</v>
      </c>
      <c r="Y22" s="21"/>
      <c r="Z22" s="21"/>
      <c r="AA22" s="33"/>
      <c r="AB22" s="21"/>
      <c r="AC22" s="33"/>
      <c r="AD22" s="21"/>
      <c r="AE22" s="33"/>
      <c r="AF22" s="21"/>
      <c r="AG22" s="33"/>
      <c r="AH22" s="21"/>
      <c r="AI22" s="33" t="s">
        <v>54</v>
      </c>
      <c r="AJ22" s="21"/>
      <c r="AK22" s="33"/>
      <c r="AL22" s="21"/>
      <c r="AM22" s="33"/>
      <c r="AN22" s="21"/>
      <c r="AO22" s="33"/>
      <c r="AP22" s="21"/>
      <c r="AQ22" s="33"/>
      <c r="AR22" s="21"/>
      <c r="AS22" s="33"/>
      <c r="AT22" s="21"/>
      <c r="AU22" s="33"/>
      <c r="AV22" s="21"/>
    </row>
    <row r="23" spans="1:48" x14ac:dyDescent="0.35">
      <c r="A23" s="21">
        <v>32</v>
      </c>
      <c r="B23" s="21" t="s">
        <v>79</v>
      </c>
      <c r="C23" s="21" t="s">
        <v>302</v>
      </c>
      <c r="D23" s="21" t="s">
        <v>78</v>
      </c>
      <c r="E23" s="34" t="s">
        <v>103</v>
      </c>
      <c r="F23" s="21" t="s">
        <v>80</v>
      </c>
      <c r="G23" s="33">
        <v>2016</v>
      </c>
      <c r="H23" s="21" t="s">
        <v>82</v>
      </c>
      <c r="I23" s="21" t="s">
        <v>94</v>
      </c>
      <c r="J23" s="21" t="s">
        <v>455</v>
      </c>
      <c r="K23" s="21" t="s">
        <v>94</v>
      </c>
      <c r="L23" s="21" t="s">
        <v>94</v>
      </c>
      <c r="M23" s="21" t="s">
        <v>301</v>
      </c>
      <c r="N23" s="24" t="s">
        <v>226</v>
      </c>
      <c r="O23" s="59" t="s">
        <v>226</v>
      </c>
      <c r="P23" s="21" t="s">
        <v>81</v>
      </c>
      <c r="Q23" s="22" t="s">
        <v>92</v>
      </c>
      <c r="R23" s="22" t="s">
        <v>84</v>
      </c>
      <c r="S23" s="22" t="s">
        <v>54</v>
      </c>
      <c r="T23" s="22" t="s">
        <v>83</v>
      </c>
      <c r="U23" s="33" t="s">
        <v>94</v>
      </c>
      <c r="V23" s="21" t="s">
        <v>398</v>
      </c>
      <c r="W23" s="34" t="s">
        <v>54</v>
      </c>
      <c r="X23" s="22" t="s">
        <v>54</v>
      </c>
      <c r="Y23" s="21" t="s">
        <v>54</v>
      </c>
      <c r="Z23" s="21"/>
      <c r="AA23" s="35"/>
      <c r="AB23" s="20"/>
      <c r="AC23" s="35"/>
      <c r="AD23" s="20"/>
      <c r="AE23" s="35"/>
      <c r="AF23" s="20"/>
      <c r="AG23" s="35"/>
      <c r="AH23" s="20"/>
      <c r="AI23" s="33" t="s">
        <v>54</v>
      </c>
      <c r="AJ23" s="21" t="s">
        <v>54</v>
      </c>
      <c r="AK23" s="35"/>
      <c r="AL23" s="20"/>
      <c r="AM23" s="35"/>
      <c r="AN23" s="20"/>
      <c r="AO23" s="35"/>
      <c r="AP23" s="20"/>
      <c r="AQ23" s="35"/>
      <c r="AR23" s="20"/>
      <c r="AS23" s="35"/>
      <c r="AT23" s="20"/>
      <c r="AU23" s="35"/>
      <c r="AV23" s="20"/>
    </row>
    <row r="24" spans="1:48" x14ac:dyDescent="0.35">
      <c r="A24" s="21">
        <v>24</v>
      </c>
      <c r="B24" s="21" t="s">
        <v>460</v>
      </c>
      <c r="C24" s="21" t="s">
        <v>121</v>
      </c>
      <c r="D24" s="21" t="s">
        <v>63</v>
      </c>
      <c r="E24" s="34" t="s">
        <v>103</v>
      </c>
      <c r="F24" s="21" t="s">
        <v>64</v>
      </c>
      <c r="G24" s="33">
        <v>2019</v>
      </c>
      <c r="H24" s="21" t="s">
        <v>66</v>
      </c>
      <c r="I24" s="21" t="s">
        <v>94</v>
      </c>
      <c r="J24" s="21" t="s">
        <v>98</v>
      </c>
      <c r="K24" s="21" t="s">
        <v>94</v>
      </c>
      <c r="L24" s="21" t="s">
        <v>94</v>
      </c>
      <c r="M24" s="42" t="s">
        <v>67</v>
      </c>
      <c r="N24" s="23">
        <v>9200</v>
      </c>
      <c r="O24" s="55">
        <v>0.314</v>
      </c>
      <c r="P24" s="21" t="s">
        <v>65</v>
      </c>
      <c r="Q24" s="21" t="s">
        <v>90</v>
      </c>
      <c r="R24" s="22" t="s">
        <v>93</v>
      </c>
      <c r="S24" s="21" t="s">
        <v>69</v>
      </c>
      <c r="T24" s="22" t="s">
        <v>68</v>
      </c>
      <c r="U24" s="34" t="s">
        <v>94</v>
      </c>
      <c r="V24" s="34" t="s">
        <v>463</v>
      </c>
      <c r="W24" s="33" t="s">
        <v>54</v>
      </c>
      <c r="X24" s="21"/>
      <c r="Y24" s="21" t="s">
        <v>54</v>
      </c>
      <c r="Z24" s="21"/>
      <c r="AA24" s="33" t="s">
        <v>54</v>
      </c>
      <c r="AB24" s="21" t="s">
        <v>54</v>
      </c>
      <c r="AC24" s="33" t="s">
        <v>461</v>
      </c>
      <c r="AD24" s="21" t="s">
        <v>462</v>
      </c>
      <c r="AE24" s="33" t="s">
        <v>54</v>
      </c>
      <c r="AF24" s="21"/>
      <c r="AG24" s="33"/>
      <c r="AH24" s="21"/>
      <c r="AI24" s="33" t="s">
        <v>94</v>
      </c>
      <c r="AJ24" s="21" t="s">
        <v>464</v>
      </c>
      <c r="AK24" s="33" t="s">
        <v>94</v>
      </c>
      <c r="AL24" s="21" t="s">
        <v>465</v>
      </c>
      <c r="AM24" s="33" t="s">
        <v>54</v>
      </c>
      <c r="AN24" s="21"/>
      <c r="AO24" s="33"/>
      <c r="AP24" s="21"/>
      <c r="AQ24" s="33" t="s">
        <v>94</v>
      </c>
      <c r="AR24" s="21" t="s">
        <v>466</v>
      </c>
      <c r="AS24" s="33" t="s">
        <v>54</v>
      </c>
      <c r="AT24" s="21"/>
      <c r="AU24" s="33"/>
      <c r="AV24" s="21"/>
    </row>
    <row r="25" spans="1:48" x14ac:dyDescent="0.35">
      <c r="A25" s="21">
        <v>28</v>
      </c>
      <c r="B25" s="22" t="s">
        <v>308</v>
      </c>
      <c r="C25" s="22" t="s">
        <v>310</v>
      </c>
      <c r="D25" s="22" t="s">
        <v>309</v>
      </c>
      <c r="E25" s="34" t="s">
        <v>103</v>
      </c>
      <c r="F25" s="22" t="s">
        <v>307</v>
      </c>
      <c r="G25" s="34">
        <v>2012</v>
      </c>
      <c r="H25" s="22" t="s">
        <v>218</v>
      </c>
      <c r="I25" s="22" t="s">
        <v>94</v>
      </c>
      <c r="J25" s="22" t="s">
        <v>98</v>
      </c>
      <c r="K25" s="22" t="s">
        <v>94</v>
      </c>
      <c r="L25" s="22" t="s">
        <v>94</v>
      </c>
      <c r="M25" s="22" t="s">
        <v>306</v>
      </c>
      <c r="N25" s="25">
        <v>1134</v>
      </c>
      <c r="O25" s="56" t="s">
        <v>535</v>
      </c>
      <c r="P25" s="22" t="s">
        <v>305</v>
      </c>
      <c r="Q25" s="22" t="s">
        <v>100</v>
      </c>
      <c r="R25" s="22" t="s">
        <v>304</v>
      </c>
      <c r="S25" s="22" t="s">
        <v>303</v>
      </c>
      <c r="T25" s="22" t="s">
        <v>83</v>
      </c>
      <c r="U25" s="34" t="s">
        <v>94</v>
      </c>
      <c r="V25" s="22" t="s">
        <v>397</v>
      </c>
      <c r="W25" s="34" t="s">
        <v>54</v>
      </c>
      <c r="X25" s="22" t="s">
        <v>54</v>
      </c>
      <c r="Y25" s="22"/>
      <c r="Z25" s="22"/>
      <c r="AA25" s="33"/>
      <c r="AB25" s="21"/>
      <c r="AC25" s="33"/>
      <c r="AD25" s="21"/>
      <c r="AE25" s="33"/>
      <c r="AF25" s="21"/>
      <c r="AG25" s="33"/>
      <c r="AH25" s="21"/>
      <c r="AI25" s="34" t="s">
        <v>54</v>
      </c>
      <c r="AJ25" s="22"/>
      <c r="AK25" s="33"/>
      <c r="AL25" s="21"/>
      <c r="AM25" s="33"/>
      <c r="AN25" s="21"/>
      <c r="AO25" s="33"/>
      <c r="AP25" s="21"/>
      <c r="AQ25" s="33"/>
      <c r="AR25" s="21"/>
      <c r="AS25" s="33"/>
      <c r="AT25" s="21"/>
      <c r="AU25" s="33"/>
      <c r="AV25" s="21"/>
    </row>
    <row r="26" spans="1:48" x14ac:dyDescent="0.35">
      <c r="A26" s="26">
        <v>5</v>
      </c>
      <c r="B26" s="26" t="s">
        <v>178</v>
      </c>
      <c r="C26" s="26" t="s">
        <v>180</v>
      </c>
      <c r="D26" s="26" t="s">
        <v>179</v>
      </c>
      <c r="E26" s="46" t="s">
        <v>103</v>
      </c>
      <c r="F26" s="26" t="s">
        <v>177</v>
      </c>
      <c r="G26" s="46">
        <v>2016</v>
      </c>
      <c r="H26" s="26" t="s">
        <v>176</v>
      </c>
      <c r="I26" s="26" t="s">
        <v>94</v>
      </c>
      <c r="J26" s="26" t="s">
        <v>452</v>
      </c>
      <c r="K26" s="26" t="s">
        <v>454</v>
      </c>
      <c r="L26" s="26" t="s">
        <v>94</v>
      </c>
      <c r="M26" s="26" t="s">
        <v>175</v>
      </c>
      <c r="N26" s="47">
        <v>2912</v>
      </c>
      <c r="O26" s="60">
        <v>0.36099999999999999</v>
      </c>
      <c r="P26" s="26" t="s">
        <v>174</v>
      </c>
      <c r="Q26" s="26" t="s">
        <v>88</v>
      </c>
      <c r="R26" s="26" t="s">
        <v>519</v>
      </c>
      <c r="S26" s="26" t="s">
        <v>173</v>
      </c>
      <c r="T26" s="26" t="s">
        <v>68</v>
      </c>
      <c r="U26" s="46" t="s">
        <v>54</v>
      </c>
      <c r="V26" s="26"/>
      <c r="W26" s="46" t="s">
        <v>94</v>
      </c>
      <c r="X26" s="26" t="s">
        <v>497</v>
      </c>
      <c r="Y26" s="46" t="s">
        <v>54</v>
      </c>
      <c r="Z26" s="26"/>
      <c r="AA26" s="46" t="s">
        <v>54</v>
      </c>
      <c r="AB26" s="26"/>
      <c r="AC26" s="46" t="s">
        <v>94</v>
      </c>
      <c r="AD26" s="26" t="s">
        <v>499</v>
      </c>
      <c r="AE26" s="46" t="s">
        <v>54</v>
      </c>
      <c r="AF26" s="26"/>
      <c r="AG26" s="46"/>
      <c r="AH26" s="26"/>
      <c r="AI26" s="46" t="s">
        <v>94</v>
      </c>
      <c r="AJ26" s="26" t="s">
        <v>498</v>
      </c>
      <c r="AK26" s="46" t="s">
        <v>94</v>
      </c>
      <c r="AL26" s="26" t="s">
        <v>495</v>
      </c>
      <c r="AM26" s="46" t="s">
        <v>54</v>
      </c>
      <c r="AN26" s="26"/>
      <c r="AO26" s="46" t="s">
        <v>94</v>
      </c>
      <c r="AP26" s="26" t="s">
        <v>496</v>
      </c>
      <c r="AQ26" s="46" t="s">
        <v>54</v>
      </c>
      <c r="AR26" s="26"/>
      <c r="AS26" s="46"/>
      <c r="AT26" s="26"/>
      <c r="AU26" s="46"/>
      <c r="AV26" s="26"/>
    </row>
    <row r="27" spans="1:48" ht="14.25" customHeight="1" x14ac:dyDescent="0.35">
      <c r="A27" s="21">
        <v>37</v>
      </c>
      <c r="B27" s="21" t="s">
        <v>275</v>
      </c>
      <c r="C27" s="21" t="s">
        <v>277</v>
      </c>
      <c r="D27" s="21" t="s">
        <v>276</v>
      </c>
      <c r="E27" s="33" t="s">
        <v>211</v>
      </c>
      <c r="F27" s="21" t="s">
        <v>274</v>
      </c>
      <c r="G27" s="33">
        <v>2020</v>
      </c>
      <c r="H27" s="21" t="s">
        <v>147</v>
      </c>
      <c r="I27" s="21" t="s">
        <v>94</v>
      </c>
      <c r="J27" s="21" t="s">
        <v>451</v>
      </c>
      <c r="K27" s="21" t="s">
        <v>94</v>
      </c>
      <c r="L27" s="21" t="s">
        <v>94</v>
      </c>
      <c r="M27" s="21" t="s">
        <v>273</v>
      </c>
      <c r="N27" s="21">
        <v>225</v>
      </c>
      <c r="O27" s="53">
        <v>0.18</v>
      </c>
      <c r="P27" s="21" t="s">
        <v>272</v>
      </c>
      <c r="Q27" s="21" t="s">
        <v>122</v>
      </c>
      <c r="R27" s="21" t="s">
        <v>271</v>
      </c>
      <c r="S27" s="21" t="s">
        <v>54</v>
      </c>
      <c r="T27" s="21" t="s">
        <v>76</v>
      </c>
      <c r="U27" s="33" t="s">
        <v>94</v>
      </c>
      <c r="V27" s="21" t="s">
        <v>402</v>
      </c>
      <c r="W27" s="33" t="s">
        <v>54</v>
      </c>
      <c r="X27" s="21" t="s">
        <v>54</v>
      </c>
      <c r="Y27" s="21"/>
      <c r="Z27" s="21"/>
      <c r="AA27" s="33"/>
      <c r="AB27" s="21"/>
      <c r="AC27" s="33"/>
      <c r="AD27" s="21"/>
      <c r="AE27" s="33"/>
      <c r="AF27" s="21"/>
      <c r="AG27" s="33"/>
      <c r="AH27" s="21"/>
      <c r="AI27" s="33" t="s">
        <v>54</v>
      </c>
      <c r="AJ27" s="21"/>
      <c r="AK27" s="33" t="s">
        <v>54</v>
      </c>
      <c r="AL27" s="21"/>
      <c r="AM27" s="33"/>
      <c r="AN27" s="21"/>
      <c r="AO27" s="33"/>
      <c r="AP27" s="21"/>
      <c r="AQ27" s="33"/>
      <c r="AR27" s="21"/>
      <c r="AS27" s="33"/>
      <c r="AT27" s="21"/>
      <c r="AU27" s="33"/>
      <c r="AV27" s="21"/>
    </row>
    <row r="28" spans="1:48" x14ac:dyDescent="0.35">
      <c r="A28" s="26">
        <v>3</v>
      </c>
      <c r="B28" s="26" t="s">
        <v>193</v>
      </c>
      <c r="C28" s="48" t="s">
        <v>195</v>
      </c>
      <c r="D28" s="26" t="s">
        <v>194</v>
      </c>
      <c r="E28" s="46" t="s">
        <v>103</v>
      </c>
      <c r="F28" s="26" t="s">
        <v>192</v>
      </c>
      <c r="G28" s="46">
        <v>2018</v>
      </c>
      <c r="H28" s="26" t="s">
        <v>172</v>
      </c>
      <c r="I28" s="26" t="s">
        <v>94</v>
      </c>
      <c r="J28" s="26" t="s">
        <v>191</v>
      </c>
      <c r="K28" s="26" t="s">
        <v>94</v>
      </c>
      <c r="L28" s="26" t="s">
        <v>94</v>
      </c>
      <c r="M28" s="26" t="s">
        <v>190</v>
      </c>
      <c r="N28" s="26">
        <v>187</v>
      </c>
      <c r="O28" s="52">
        <v>1</v>
      </c>
      <c r="P28" s="26" t="s">
        <v>189</v>
      </c>
      <c r="Q28" s="26" t="s">
        <v>88</v>
      </c>
      <c r="R28" s="26" t="s">
        <v>188</v>
      </c>
      <c r="S28" s="26" t="s">
        <v>54</v>
      </c>
      <c r="T28" s="26" t="s">
        <v>76</v>
      </c>
      <c r="U28" s="46" t="s">
        <v>54</v>
      </c>
      <c r="V28" s="26"/>
      <c r="W28" s="46" t="s">
        <v>94</v>
      </c>
      <c r="X28" s="26" t="s">
        <v>504</v>
      </c>
      <c r="Y28" s="26" t="s">
        <v>54</v>
      </c>
      <c r="Z28" s="26"/>
      <c r="AA28" s="46"/>
      <c r="AB28" s="26"/>
      <c r="AC28" s="46" t="s">
        <v>94</v>
      </c>
      <c r="AD28" s="26"/>
      <c r="AE28" s="46"/>
      <c r="AF28" s="26"/>
      <c r="AG28" s="46" t="s">
        <v>94</v>
      </c>
      <c r="AH28" s="26"/>
      <c r="AI28" s="46" t="s">
        <v>94</v>
      </c>
      <c r="AJ28" s="26" t="s">
        <v>505</v>
      </c>
      <c r="AK28" s="46" t="s">
        <v>94</v>
      </c>
      <c r="AL28" s="26" t="s">
        <v>506</v>
      </c>
      <c r="AM28" s="46" t="s">
        <v>54</v>
      </c>
      <c r="AN28" s="26"/>
      <c r="AO28" s="46"/>
      <c r="AP28" s="26"/>
      <c r="AQ28" s="46"/>
      <c r="AR28" s="26"/>
      <c r="AS28" s="46"/>
      <c r="AT28" s="26"/>
      <c r="AU28" s="46"/>
      <c r="AV28" s="26"/>
    </row>
    <row r="29" spans="1:48" ht="14.25" customHeight="1" x14ac:dyDescent="0.35">
      <c r="A29" s="21">
        <v>38</v>
      </c>
      <c r="B29" s="21" t="s">
        <v>268</v>
      </c>
      <c r="C29" s="21" t="s">
        <v>270</v>
      </c>
      <c r="D29" s="21" t="s">
        <v>269</v>
      </c>
      <c r="E29" s="33" t="s">
        <v>211</v>
      </c>
      <c r="F29" s="21" t="s">
        <v>101</v>
      </c>
      <c r="G29" s="33">
        <v>2021</v>
      </c>
      <c r="H29" s="21" t="s">
        <v>267</v>
      </c>
      <c r="I29" s="21" t="s">
        <v>94</v>
      </c>
      <c r="J29" s="21" t="s">
        <v>98</v>
      </c>
      <c r="K29" s="21" t="s">
        <v>94</v>
      </c>
      <c r="L29" s="21" t="s">
        <v>94</v>
      </c>
      <c r="M29" s="21" t="s">
        <v>266</v>
      </c>
      <c r="N29" s="21">
        <v>414</v>
      </c>
      <c r="O29" s="55">
        <v>0.58499999999999996</v>
      </c>
      <c r="P29" s="21" t="s">
        <v>265</v>
      </c>
      <c r="Q29" s="21" t="s">
        <v>122</v>
      </c>
      <c r="R29" s="21" t="s">
        <v>520</v>
      </c>
      <c r="S29" s="21" t="s">
        <v>264</v>
      </c>
      <c r="T29" s="21" t="s">
        <v>68</v>
      </c>
      <c r="U29" s="33" t="s">
        <v>94</v>
      </c>
      <c r="V29" s="21" t="s">
        <v>403</v>
      </c>
      <c r="W29" s="33" t="s">
        <v>54</v>
      </c>
      <c r="X29" s="21" t="s">
        <v>54</v>
      </c>
      <c r="Y29" s="21"/>
      <c r="Z29" s="21"/>
      <c r="AA29" s="33"/>
      <c r="AB29" s="21"/>
      <c r="AC29" s="33" t="s">
        <v>94</v>
      </c>
      <c r="AD29" s="21" t="s">
        <v>418</v>
      </c>
      <c r="AE29" s="33" t="s">
        <v>54</v>
      </c>
      <c r="AF29" s="21" t="s">
        <v>54</v>
      </c>
      <c r="AG29" s="33"/>
      <c r="AH29" s="21"/>
      <c r="AI29" s="33" t="s">
        <v>54</v>
      </c>
      <c r="AJ29" s="21"/>
      <c r="AK29" s="33"/>
      <c r="AL29" s="21"/>
      <c r="AM29" s="33"/>
      <c r="AN29" s="21"/>
      <c r="AO29" s="33" t="s">
        <v>94</v>
      </c>
      <c r="AP29" s="21" t="s">
        <v>442</v>
      </c>
      <c r="AQ29" s="33" t="s">
        <v>54</v>
      </c>
      <c r="AR29" s="21" t="s">
        <v>54</v>
      </c>
      <c r="AS29" s="33"/>
      <c r="AT29" s="21"/>
      <c r="AU29" s="33" t="s">
        <v>54</v>
      </c>
      <c r="AV29" s="21"/>
    </row>
    <row r="30" spans="1:48" x14ac:dyDescent="0.35">
      <c r="A30" s="21">
        <v>39</v>
      </c>
      <c r="B30" s="21" t="s">
        <v>261</v>
      </c>
      <c r="C30" s="21" t="s">
        <v>263</v>
      </c>
      <c r="D30" s="21" t="s">
        <v>262</v>
      </c>
      <c r="E30" s="33" t="s">
        <v>211</v>
      </c>
      <c r="F30" s="21" t="s">
        <v>260</v>
      </c>
      <c r="G30" s="33">
        <v>2020</v>
      </c>
      <c r="H30" s="21" t="s">
        <v>259</v>
      </c>
      <c r="I30" s="21" t="s">
        <v>94</v>
      </c>
      <c r="J30" s="21" t="s">
        <v>98</v>
      </c>
      <c r="K30" s="21" t="s">
        <v>94</v>
      </c>
      <c r="L30" s="21" t="s">
        <v>94</v>
      </c>
      <c r="M30" s="21" t="s">
        <v>258</v>
      </c>
      <c r="N30" s="21">
        <v>359</v>
      </c>
      <c r="O30" s="55">
        <v>0.58799999999999997</v>
      </c>
      <c r="P30" s="21" t="s">
        <v>257</v>
      </c>
      <c r="Q30" s="21" t="s">
        <v>122</v>
      </c>
      <c r="R30" s="21" t="s">
        <v>256</v>
      </c>
      <c r="S30" s="21" t="s">
        <v>54</v>
      </c>
      <c r="T30" s="21" t="s">
        <v>76</v>
      </c>
      <c r="U30" s="33" t="s">
        <v>94</v>
      </c>
      <c r="V30" s="21" t="s">
        <v>404</v>
      </c>
      <c r="W30" s="33" t="s">
        <v>54</v>
      </c>
      <c r="X30" s="21" t="s">
        <v>54</v>
      </c>
      <c r="Y30" s="21"/>
      <c r="Z30" s="21"/>
      <c r="AA30" s="33"/>
      <c r="AB30" s="21"/>
      <c r="AC30" s="33" t="s">
        <v>94</v>
      </c>
      <c r="AD30" s="21" t="s">
        <v>419</v>
      </c>
      <c r="AE30" s="33" t="s">
        <v>54</v>
      </c>
      <c r="AF30" s="21" t="s">
        <v>54</v>
      </c>
      <c r="AG30" s="33"/>
      <c r="AH30" s="21"/>
      <c r="AI30" s="33" t="s">
        <v>54</v>
      </c>
      <c r="AJ30" s="21"/>
      <c r="AK30" s="33" t="s">
        <v>94</v>
      </c>
      <c r="AL30" s="21" t="s">
        <v>434</v>
      </c>
      <c r="AM30" s="33" t="s">
        <v>54</v>
      </c>
      <c r="AN30" s="21"/>
      <c r="AO30" s="33"/>
      <c r="AP30" s="21"/>
      <c r="AQ30" s="33"/>
      <c r="AR30" s="21"/>
      <c r="AS30" s="33"/>
      <c r="AT30" s="21"/>
      <c r="AU30" s="33"/>
      <c r="AV30" s="21"/>
    </row>
    <row r="31" spans="1:48" ht="14.25" customHeight="1" x14ac:dyDescent="0.35">
      <c r="A31" s="21">
        <v>27</v>
      </c>
      <c r="B31" s="21" t="s">
        <v>316</v>
      </c>
      <c r="C31" s="21" t="s">
        <v>318</v>
      </c>
      <c r="D31" s="21" t="s">
        <v>317</v>
      </c>
      <c r="E31" s="34" t="s">
        <v>103</v>
      </c>
      <c r="F31" s="21" t="s">
        <v>315</v>
      </c>
      <c r="G31" s="33">
        <v>2011</v>
      </c>
      <c r="H31" s="21" t="s">
        <v>116</v>
      </c>
      <c r="I31" s="21" t="s">
        <v>94</v>
      </c>
      <c r="J31" s="21" t="s">
        <v>314</v>
      </c>
      <c r="K31" s="21" t="s">
        <v>94</v>
      </c>
      <c r="L31" s="21" t="s">
        <v>94</v>
      </c>
      <c r="M31" s="21" t="s">
        <v>313</v>
      </c>
      <c r="N31" s="21">
        <v>7</v>
      </c>
      <c r="O31" s="53">
        <v>1</v>
      </c>
      <c r="P31" s="21" t="s">
        <v>312</v>
      </c>
      <c r="Q31" s="21" t="s">
        <v>100</v>
      </c>
      <c r="R31" s="21" t="s">
        <v>311</v>
      </c>
      <c r="S31" s="22" t="s">
        <v>54</v>
      </c>
      <c r="T31" s="21" t="s">
        <v>76</v>
      </c>
      <c r="U31" s="34" t="s">
        <v>94</v>
      </c>
      <c r="V31" s="22" t="s">
        <v>396</v>
      </c>
      <c r="W31" s="33" t="s">
        <v>54</v>
      </c>
      <c r="X31" s="21" t="s">
        <v>54</v>
      </c>
      <c r="Y31" s="21"/>
      <c r="Z31" s="21"/>
      <c r="AA31" s="33"/>
      <c r="AB31" s="21"/>
      <c r="AC31" s="33"/>
      <c r="AD31" s="21"/>
      <c r="AE31" s="33"/>
      <c r="AF31" s="21"/>
      <c r="AG31" s="33"/>
      <c r="AH31" s="21"/>
      <c r="AI31" s="33" t="s">
        <v>54</v>
      </c>
      <c r="AJ31" s="21"/>
      <c r="AK31" s="33" t="s">
        <v>94</v>
      </c>
      <c r="AL31" s="21"/>
      <c r="AM31" s="33"/>
      <c r="AN31" s="21"/>
      <c r="AO31" s="33" t="s">
        <v>94</v>
      </c>
      <c r="AP31" s="21" t="s">
        <v>441</v>
      </c>
      <c r="AQ31" s="33" t="s">
        <v>54</v>
      </c>
      <c r="AR31" s="21" t="s">
        <v>54</v>
      </c>
      <c r="AS31" s="33"/>
      <c r="AT31" s="21"/>
      <c r="AU31" s="33"/>
      <c r="AV31" s="21"/>
    </row>
    <row r="32" spans="1:48" ht="14.25" customHeight="1" x14ac:dyDescent="0.35">
      <c r="A32" s="21">
        <v>12</v>
      </c>
      <c r="B32" s="21" t="s">
        <v>361</v>
      </c>
      <c r="C32" s="21" t="s">
        <v>363</v>
      </c>
      <c r="D32" s="21" t="s">
        <v>362</v>
      </c>
      <c r="E32" s="33" t="s">
        <v>103</v>
      </c>
      <c r="F32" s="21" t="s">
        <v>360</v>
      </c>
      <c r="G32" s="33">
        <v>2016</v>
      </c>
      <c r="H32" s="21" t="s">
        <v>74</v>
      </c>
      <c r="I32" s="43" t="s">
        <v>94</v>
      </c>
      <c r="J32" s="21" t="s">
        <v>98</v>
      </c>
      <c r="K32" s="21" t="s">
        <v>94</v>
      </c>
      <c r="L32" s="21" t="s">
        <v>94</v>
      </c>
      <c r="M32" s="21" t="s">
        <v>359</v>
      </c>
      <c r="N32" s="21">
        <v>400</v>
      </c>
      <c r="O32" s="53">
        <v>0.49</v>
      </c>
      <c r="P32" s="21" t="s">
        <v>358</v>
      </c>
      <c r="Q32" s="21" t="s">
        <v>122</v>
      </c>
      <c r="R32" s="21" t="s">
        <v>357</v>
      </c>
      <c r="S32" s="21" t="s">
        <v>356</v>
      </c>
      <c r="T32" s="21" t="s">
        <v>68</v>
      </c>
      <c r="U32" s="33" t="s">
        <v>94</v>
      </c>
      <c r="V32" s="21" t="s">
        <v>391</v>
      </c>
      <c r="W32" s="33" t="s">
        <v>94</v>
      </c>
      <c r="X32" s="21" t="s">
        <v>413</v>
      </c>
      <c r="Y32" s="21" t="s">
        <v>54</v>
      </c>
      <c r="Z32" s="21"/>
      <c r="AA32" s="33"/>
      <c r="AB32" s="21"/>
      <c r="AC32" s="33"/>
      <c r="AD32" s="21"/>
      <c r="AE32" s="33"/>
      <c r="AF32" s="21"/>
      <c r="AG32" s="33"/>
      <c r="AH32" s="21"/>
      <c r="AI32" s="33" t="s">
        <v>94</v>
      </c>
      <c r="AJ32" s="21" t="s">
        <v>426</v>
      </c>
      <c r="AK32" s="33" t="s">
        <v>54</v>
      </c>
      <c r="AL32" s="21"/>
      <c r="AM32" s="33"/>
      <c r="AN32" s="21"/>
      <c r="AO32" s="33"/>
      <c r="AP32" s="21"/>
      <c r="AQ32" s="33"/>
      <c r="AR32" s="21"/>
      <c r="AS32" s="33"/>
      <c r="AT32" s="21"/>
      <c r="AU32" s="33"/>
      <c r="AV32" s="21"/>
    </row>
    <row r="33" spans="1:49" ht="14.25" customHeight="1" x14ac:dyDescent="0.35">
      <c r="A33" s="21">
        <v>40</v>
      </c>
      <c r="B33" s="21" t="s">
        <v>253</v>
      </c>
      <c r="C33" s="21" t="s">
        <v>255</v>
      </c>
      <c r="D33" s="21" t="s">
        <v>254</v>
      </c>
      <c r="E33" s="33" t="s">
        <v>211</v>
      </c>
      <c r="F33" s="21" t="s">
        <v>101</v>
      </c>
      <c r="G33" s="33">
        <v>2020</v>
      </c>
      <c r="H33" s="21" t="s">
        <v>218</v>
      </c>
      <c r="I33" s="21" t="s">
        <v>94</v>
      </c>
      <c r="J33" s="21" t="s">
        <v>98</v>
      </c>
      <c r="K33" s="21" t="s">
        <v>94</v>
      </c>
      <c r="L33" s="21" t="s">
        <v>94</v>
      </c>
      <c r="M33" s="21" t="s">
        <v>252</v>
      </c>
      <c r="N33" s="21">
        <v>265</v>
      </c>
      <c r="O33" s="53">
        <v>0.63</v>
      </c>
      <c r="P33" s="21" t="s">
        <v>251</v>
      </c>
      <c r="Q33" s="21" t="s">
        <v>122</v>
      </c>
      <c r="R33" s="21" t="s">
        <v>250</v>
      </c>
      <c r="S33" s="21" t="s">
        <v>54</v>
      </c>
      <c r="T33" s="21" t="s">
        <v>76</v>
      </c>
      <c r="U33" s="33" t="s">
        <v>94</v>
      </c>
      <c r="V33" s="21" t="s">
        <v>405</v>
      </c>
      <c r="W33" s="33" t="s">
        <v>54</v>
      </c>
      <c r="X33" s="21" t="s">
        <v>54</v>
      </c>
      <c r="Y33" s="21"/>
      <c r="Z33" s="21"/>
      <c r="AA33" s="33"/>
      <c r="AB33" s="21"/>
      <c r="AC33" s="33"/>
      <c r="AD33" s="21"/>
      <c r="AE33" s="33"/>
      <c r="AF33" s="21"/>
      <c r="AG33" s="33"/>
      <c r="AH33" s="21"/>
      <c r="AI33" s="33" t="s">
        <v>94</v>
      </c>
      <c r="AJ33" s="21" t="s">
        <v>430</v>
      </c>
      <c r="AK33" s="33" t="s">
        <v>54</v>
      </c>
      <c r="AL33" s="21"/>
      <c r="AM33" s="33"/>
      <c r="AN33" s="21"/>
      <c r="AO33" s="33"/>
      <c r="AP33" s="21"/>
      <c r="AQ33" s="33" t="s">
        <v>94</v>
      </c>
      <c r="AR33" s="21" t="s">
        <v>444</v>
      </c>
      <c r="AS33" s="33" t="s">
        <v>54</v>
      </c>
      <c r="AT33" s="21" t="s">
        <v>54</v>
      </c>
      <c r="AU33" s="33"/>
      <c r="AV33" s="21"/>
    </row>
    <row r="34" spans="1:49" ht="14.25" customHeight="1" x14ac:dyDescent="0.35">
      <c r="A34" s="21">
        <v>21</v>
      </c>
      <c r="B34" s="21" t="s">
        <v>330</v>
      </c>
      <c r="C34" s="21" t="s">
        <v>332</v>
      </c>
      <c r="D34" s="21" t="s">
        <v>331</v>
      </c>
      <c r="E34" s="33" t="s">
        <v>103</v>
      </c>
      <c r="F34" s="21" t="s">
        <v>329</v>
      </c>
      <c r="G34" s="33">
        <v>2011</v>
      </c>
      <c r="H34" s="21" t="s">
        <v>74</v>
      </c>
      <c r="I34" s="21" t="s">
        <v>387</v>
      </c>
      <c r="J34" s="21" t="s">
        <v>98</v>
      </c>
      <c r="K34" s="21" t="s">
        <v>94</v>
      </c>
      <c r="L34" s="21" t="s">
        <v>94</v>
      </c>
      <c r="M34" s="21" t="s">
        <v>328</v>
      </c>
      <c r="N34" s="21">
        <v>89</v>
      </c>
      <c r="O34" s="53">
        <v>0.51</v>
      </c>
      <c r="P34" s="21" t="s">
        <v>327</v>
      </c>
      <c r="Q34" s="21" t="s">
        <v>122</v>
      </c>
      <c r="R34" s="21" t="s">
        <v>326</v>
      </c>
      <c r="S34" s="21" t="s">
        <v>54</v>
      </c>
      <c r="T34" s="21" t="s">
        <v>76</v>
      </c>
      <c r="U34" s="33" t="s">
        <v>94</v>
      </c>
      <c r="V34" s="21" t="s">
        <v>391</v>
      </c>
      <c r="W34" s="33" t="s">
        <v>94</v>
      </c>
      <c r="X34" s="21" t="s">
        <v>413</v>
      </c>
      <c r="Y34" s="21" t="s">
        <v>54</v>
      </c>
      <c r="Z34" s="21"/>
      <c r="AA34" s="33"/>
      <c r="AB34" s="21"/>
      <c r="AC34" s="33"/>
      <c r="AD34" s="21"/>
      <c r="AE34" s="33"/>
      <c r="AF34" s="21"/>
      <c r="AG34" s="33"/>
      <c r="AH34" s="21"/>
      <c r="AI34" s="33" t="s">
        <v>94</v>
      </c>
      <c r="AJ34" s="21" t="s">
        <v>426</v>
      </c>
      <c r="AK34" s="33" t="s">
        <v>54</v>
      </c>
      <c r="AL34" s="21"/>
      <c r="AM34" s="33"/>
      <c r="AN34" s="21"/>
      <c r="AO34" s="33"/>
      <c r="AP34" s="21"/>
      <c r="AQ34" s="33"/>
      <c r="AR34" s="21"/>
      <c r="AS34" s="33" t="s">
        <v>54</v>
      </c>
      <c r="AT34" s="21"/>
      <c r="AU34" s="33"/>
      <c r="AV34" s="21"/>
    </row>
    <row r="35" spans="1:49" ht="14.25" customHeight="1" x14ac:dyDescent="0.35">
      <c r="A35" s="21">
        <v>16</v>
      </c>
      <c r="B35" s="21" t="s">
        <v>338</v>
      </c>
      <c r="C35" s="21" t="s">
        <v>340</v>
      </c>
      <c r="D35" s="21" t="s">
        <v>339</v>
      </c>
      <c r="E35" s="33" t="s">
        <v>103</v>
      </c>
      <c r="F35" s="21" t="s">
        <v>337</v>
      </c>
      <c r="G35" s="33">
        <v>2014</v>
      </c>
      <c r="H35" s="21" t="s">
        <v>336</v>
      </c>
      <c r="I35" s="43" t="s">
        <v>94</v>
      </c>
      <c r="J35" s="22" t="s">
        <v>366</v>
      </c>
      <c r="K35" s="21" t="s">
        <v>94</v>
      </c>
      <c r="L35" s="21" t="s">
        <v>94</v>
      </c>
      <c r="M35" s="21" t="s">
        <v>335</v>
      </c>
      <c r="N35" s="21">
        <v>310</v>
      </c>
      <c r="O35" s="21" t="s">
        <v>535</v>
      </c>
      <c r="P35" s="21" t="s">
        <v>334</v>
      </c>
      <c r="Q35" s="21" t="s">
        <v>122</v>
      </c>
      <c r="R35" s="21" t="s">
        <v>333</v>
      </c>
      <c r="S35" s="21" t="s">
        <v>54</v>
      </c>
      <c r="T35" s="21" t="s">
        <v>83</v>
      </c>
      <c r="U35" s="33" t="s">
        <v>94</v>
      </c>
      <c r="V35" s="21" t="s">
        <v>394</v>
      </c>
      <c r="W35" s="33" t="s">
        <v>54</v>
      </c>
      <c r="X35" s="21" t="s">
        <v>54</v>
      </c>
      <c r="Y35" s="21"/>
      <c r="Z35" s="21"/>
      <c r="AA35" s="33" t="s">
        <v>94</v>
      </c>
      <c r="AB35" s="21" t="s">
        <v>415</v>
      </c>
      <c r="AC35" s="33" t="s">
        <v>54</v>
      </c>
      <c r="AD35" s="21" t="s">
        <v>54</v>
      </c>
      <c r="AE35" s="33" t="s">
        <v>94</v>
      </c>
      <c r="AF35" s="21" t="s">
        <v>423</v>
      </c>
      <c r="AG35" s="33" t="s">
        <v>94</v>
      </c>
      <c r="AH35" s="21" t="s">
        <v>424</v>
      </c>
      <c r="AI35" s="33" t="s">
        <v>94</v>
      </c>
      <c r="AJ35" s="21" t="s">
        <v>427</v>
      </c>
      <c r="AK35" s="33" t="s">
        <v>94</v>
      </c>
      <c r="AL35" s="21" t="s">
        <v>437</v>
      </c>
      <c r="AM35" s="33" t="s">
        <v>54</v>
      </c>
      <c r="AN35" s="21"/>
      <c r="AO35" s="33"/>
      <c r="AP35" s="21"/>
      <c r="AQ35" s="33" t="s">
        <v>94</v>
      </c>
      <c r="AR35" s="21" t="s">
        <v>445</v>
      </c>
      <c r="AS35" s="33" t="s">
        <v>54</v>
      </c>
      <c r="AT35" s="21"/>
      <c r="AU35" s="33" t="s">
        <v>94</v>
      </c>
      <c r="AV35" s="21" t="s">
        <v>448</v>
      </c>
      <c r="AW35" s="39" t="s">
        <v>54</v>
      </c>
    </row>
    <row r="36" spans="1:49" ht="14.25" customHeight="1" x14ac:dyDescent="0.35">
      <c r="A36" s="26">
        <v>11</v>
      </c>
      <c r="B36" s="26" t="s">
        <v>153</v>
      </c>
      <c r="C36" s="26" t="s">
        <v>155</v>
      </c>
      <c r="D36" s="26" t="s">
        <v>154</v>
      </c>
      <c r="E36" s="46" t="s">
        <v>103</v>
      </c>
      <c r="F36" s="26" t="s">
        <v>152</v>
      </c>
      <c r="G36" s="46">
        <v>2015</v>
      </c>
      <c r="H36" s="26" t="s">
        <v>74</v>
      </c>
      <c r="I36" s="26" t="s">
        <v>94</v>
      </c>
      <c r="J36" s="26" t="s">
        <v>450</v>
      </c>
      <c r="K36" s="26" t="s">
        <v>94</v>
      </c>
      <c r="L36" s="26" t="s">
        <v>94</v>
      </c>
      <c r="M36" s="26" t="s">
        <v>151</v>
      </c>
      <c r="N36" s="26">
        <v>180</v>
      </c>
      <c r="O36" s="52">
        <v>0.58899999999999997</v>
      </c>
      <c r="P36" s="26" t="s">
        <v>150</v>
      </c>
      <c r="Q36" s="26" t="s">
        <v>122</v>
      </c>
      <c r="R36" s="26" t="s">
        <v>149</v>
      </c>
      <c r="S36" s="26" t="s">
        <v>148</v>
      </c>
      <c r="T36" s="26" t="s">
        <v>76</v>
      </c>
      <c r="U36" s="46" t="s">
        <v>54</v>
      </c>
      <c r="V36" s="26"/>
      <c r="W36" s="46" t="s">
        <v>94</v>
      </c>
      <c r="X36" s="26" t="s">
        <v>484</v>
      </c>
      <c r="Y36" s="46" t="s">
        <v>54</v>
      </c>
      <c r="Z36" s="26"/>
      <c r="AA36" s="46"/>
      <c r="AB36" s="26"/>
      <c r="AC36" s="46"/>
      <c r="AD36" s="26"/>
      <c r="AE36" s="46"/>
      <c r="AF36" s="26"/>
      <c r="AG36" s="46"/>
      <c r="AH36" s="26"/>
      <c r="AI36" s="46" t="s">
        <v>94</v>
      </c>
      <c r="AJ36" s="26" t="s">
        <v>483</v>
      </c>
      <c r="AK36" s="46" t="s">
        <v>54</v>
      </c>
      <c r="AL36" s="26"/>
      <c r="AM36" s="46"/>
      <c r="AN36" s="26"/>
      <c r="AO36" s="46"/>
      <c r="AP36" s="26"/>
      <c r="AQ36" s="46"/>
      <c r="AR36" s="26"/>
      <c r="AS36" s="46"/>
      <c r="AT36" s="26"/>
      <c r="AU36" s="46"/>
      <c r="AV36" s="26"/>
    </row>
    <row r="37" spans="1:49" x14ac:dyDescent="0.35">
      <c r="A37" s="26">
        <v>29</v>
      </c>
      <c r="B37" s="26" t="s">
        <v>511</v>
      </c>
      <c r="C37" s="26" t="s">
        <v>112</v>
      </c>
      <c r="D37" s="26" t="s">
        <v>111</v>
      </c>
      <c r="E37" s="45" t="s">
        <v>103</v>
      </c>
      <c r="F37" s="26" t="s">
        <v>110</v>
      </c>
      <c r="G37" s="46">
        <v>2018</v>
      </c>
      <c r="H37" s="26" t="s">
        <v>99</v>
      </c>
      <c r="I37" s="26" t="s">
        <v>94</v>
      </c>
      <c r="J37" s="26" t="s">
        <v>455</v>
      </c>
      <c r="K37" s="26" t="s">
        <v>366</v>
      </c>
      <c r="L37" s="26" t="s">
        <v>453</v>
      </c>
      <c r="M37" s="26" t="s">
        <v>109</v>
      </c>
      <c r="N37" s="26">
        <v>220</v>
      </c>
      <c r="O37" s="54">
        <v>0.45</v>
      </c>
      <c r="P37" s="26" t="s">
        <v>108</v>
      </c>
      <c r="Q37" s="26" t="s">
        <v>100</v>
      </c>
      <c r="R37" s="26" t="s">
        <v>107</v>
      </c>
      <c r="S37" s="26" t="s">
        <v>106</v>
      </c>
      <c r="T37" s="26" t="s">
        <v>68</v>
      </c>
      <c r="U37" s="45" t="s">
        <v>94</v>
      </c>
      <c r="V37" s="44" t="s">
        <v>472</v>
      </c>
      <c r="W37" s="46" t="s">
        <v>94</v>
      </c>
      <c r="X37" s="26" t="s">
        <v>475</v>
      </c>
      <c r="Y37" s="26" t="s">
        <v>54</v>
      </c>
      <c r="Z37" s="26"/>
      <c r="AA37" s="46"/>
      <c r="AB37" s="26"/>
      <c r="AC37" s="46"/>
      <c r="AD37" s="26"/>
      <c r="AE37" s="46"/>
      <c r="AF37" s="26"/>
      <c r="AG37" s="46"/>
      <c r="AH37" s="26"/>
      <c r="AI37" s="46" t="s">
        <v>94</v>
      </c>
      <c r="AJ37" s="26" t="s">
        <v>474</v>
      </c>
      <c r="AK37" s="46" t="s">
        <v>54</v>
      </c>
      <c r="AL37" s="26"/>
      <c r="AM37" s="46"/>
      <c r="AN37" s="26"/>
      <c r="AO37" s="46"/>
      <c r="AP37" s="26"/>
      <c r="AQ37" s="46"/>
      <c r="AR37" s="26"/>
      <c r="AS37" s="46" t="s">
        <v>94</v>
      </c>
      <c r="AT37" s="26" t="s">
        <v>473</v>
      </c>
      <c r="AU37" s="46" t="s">
        <v>54</v>
      </c>
      <c r="AV37" s="26"/>
    </row>
    <row r="38" spans="1:49" x14ac:dyDescent="0.35">
      <c r="A38" s="26">
        <v>19</v>
      </c>
      <c r="B38" s="26" t="s">
        <v>128</v>
      </c>
      <c r="C38" s="26" t="s">
        <v>130</v>
      </c>
      <c r="D38" s="26" t="s">
        <v>129</v>
      </c>
      <c r="E38" s="46" t="s">
        <v>103</v>
      </c>
      <c r="F38" s="26" t="s">
        <v>127</v>
      </c>
      <c r="G38" s="46">
        <v>2010</v>
      </c>
      <c r="H38" s="26" t="s">
        <v>74</v>
      </c>
      <c r="I38" s="44" t="s">
        <v>94</v>
      </c>
      <c r="J38" s="26" t="s">
        <v>126</v>
      </c>
      <c r="K38" s="26" t="s">
        <v>94</v>
      </c>
      <c r="L38" s="26" t="s">
        <v>94</v>
      </c>
      <c r="M38" s="26" t="s">
        <v>125</v>
      </c>
      <c r="N38" s="26">
        <v>88</v>
      </c>
      <c r="O38" s="54">
        <v>0.25</v>
      </c>
      <c r="P38" s="26" t="s">
        <v>124</v>
      </c>
      <c r="Q38" s="26" t="s">
        <v>122</v>
      </c>
      <c r="R38" s="26" t="s">
        <v>123</v>
      </c>
      <c r="S38" s="26" t="s">
        <v>54</v>
      </c>
      <c r="T38" s="26" t="s">
        <v>76</v>
      </c>
      <c r="U38" s="46" t="s">
        <v>54</v>
      </c>
      <c r="V38" s="26"/>
      <c r="W38" s="46" t="s">
        <v>94</v>
      </c>
      <c r="X38" s="26" t="s">
        <v>477</v>
      </c>
      <c r="Y38" s="46" t="s">
        <v>54</v>
      </c>
      <c r="Z38" s="46"/>
      <c r="AA38" s="46"/>
      <c r="AB38" s="26"/>
      <c r="AC38" s="46"/>
      <c r="AD38" s="26"/>
      <c r="AE38" s="46"/>
      <c r="AF38" s="26"/>
      <c r="AG38" s="46"/>
      <c r="AH38" s="26"/>
      <c r="AI38" s="46" t="s">
        <v>94</v>
      </c>
      <c r="AJ38" s="26" t="s">
        <v>478</v>
      </c>
      <c r="AK38" s="46" t="s">
        <v>54</v>
      </c>
      <c r="AL38" s="26"/>
      <c r="AM38" s="46" t="s">
        <v>54</v>
      </c>
      <c r="AN38" s="26"/>
      <c r="AO38" s="46"/>
      <c r="AP38" s="26"/>
      <c r="AQ38" s="46"/>
      <c r="AR38" s="26"/>
      <c r="AS38" s="46"/>
      <c r="AT38" s="26"/>
      <c r="AU38" s="46"/>
      <c r="AV38" s="26"/>
    </row>
    <row r="39" spans="1:49" s="41" customFormat="1" ht="15" customHeight="1" x14ac:dyDescent="0.35">
      <c r="A39" s="21">
        <v>46</v>
      </c>
      <c r="B39" s="21" t="s">
        <v>210</v>
      </c>
      <c r="C39" s="21" t="s">
        <v>213</v>
      </c>
      <c r="D39" s="21" t="s">
        <v>212</v>
      </c>
      <c r="E39" s="34" t="s">
        <v>211</v>
      </c>
      <c r="F39" s="21" t="s">
        <v>209</v>
      </c>
      <c r="G39" s="33">
        <v>2020</v>
      </c>
      <c r="H39" s="21" t="s">
        <v>201</v>
      </c>
      <c r="I39" s="21" t="s">
        <v>94</v>
      </c>
      <c r="J39" s="21" t="s">
        <v>98</v>
      </c>
      <c r="K39" s="21" t="s">
        <v>94</v>
      </c>
      <c r="L39" s="21" t="s">
        <v>94</v>
      </c>
      <c r="M39" s="21" t="s">
        <v>208</v>
      </c>
      <c r="N39" s="21" t="s">
        <v>515</v>
      </c>
      <c r="O39" s="55">
        <v>0.51900000000000002</v>
      </c>
      <c r="P39" s="21" t="s">
        <v>207</v>
      </c>
      <c r="Q39" s="21" t="s">
        <v>100</v>
      </c>
      <c r="R39" s="21" t="s">
        <v>206</v>
      </c>
      <c r="S39" s="22" t="s">
        <v>54</v>
      </c>
      <c r="T39" s="21" t="s">
        <v>76</v>
      </c>
      <c r="U39" s="33" t="s">
        <v>94</v>
      </c>
      <c r="V39" s="21" t="s">
        <v>411</v>
      </c>
      <c r="W39" s="33" t="s">
        <v>94</v>
      </c>
      <c r="X39" s="21" t="s">
        <v>412</v>
      </c>
      <c r="Y39" s="21" t="s">
        <v>54</v>
      </c>
      <c r="Z39" s="21"/>
      <c r="AA39" s="33"/>
      <c r="AB39" s="21"/>
      <c r="AC39" s="33"/>
      <c r="AD39" s="21"/>
      <c r="AE39" s="33" t="s">
        <v>94</v>
      </c>
      <c r="AF39" s="21"/>
      <c r="AG39" s="33"/>
      <c r="AH39" s="21"/>
      <c r="AI39" s="33" t="s">
        <v>54</v>
      </c>
      <c r="AJ39" s="21"/>
      <c r="AK39" s="33" t="s">
        <v>94</v>
      </c>
      <c r="AL39" s="21"/>
      <c r="AM39" s="33"/>
      <c r="AN39" s="21"/>
      <c r="AO39" s="33"/>
      <c r="AP39" s="21"/>
      <c r="AQ39" s="33"/>
      <c r="AR39" s="21"/>
      <c r="AS39" s="33"/>
      <c r="AT39" s="21"/>
      <c r="AU39" s="33"/>
      <c r="AV39" s="21"/>
    </row>
    <row r="40" spans="1:49" x14ac:dyDescent="0.35">
      <c r="U40" s="31">
        <v>13</v>
      </c>
      <c r="W40" s="31">
        <v>1</v>
      </c>
      <c r="Y40" s="31">
        <v>0</v>
      </c>
      <c r="AA40" s="31">
        <v>0</v>
      </c>
      <c r="AC40" s="31">
        <v>4</v>
      </c>
      <c r="AE40" s="31">
        <v>2</v>
      </c>
      <c r="AG40" s="31">
        <v>0</v>
      </c>
      <c r="AI40" s="31">
        <v>4</v>
      </c>
      <c r="AK40" s="31">
        <v>4</v>
      </c>
      <c r="AM40" s="31">
        <v>0</v>
      </c>
      <c r="AO40" s="31">
        <v>1</v>
      </c>
      <c r="AQ40" s="31">
        <v>3</v>
      </c>
      <c r="AS40" s="31">
        <v>0</v>
      </c>
      <c r="AU40" s="31">
        <v>0</v>
      </c>
    </row>
    <row r="41" spans="1:49" s="63" customFormat="1" x14ac:dyDescent="0.35">
      <c r="A41" s="27"/>
      <c r="B41" s="27"/>
      <c r="C41" s="27"/>
      <c r="D41" s="27"/>
      <c r="E41" s="62"/>
      <c r="F41" s="27"/>
      <c r="G41" s="62"/>
      <c r="H41" s="27"/>
      <c r="I41" s="27"/>
      <c r="J41" s="27"/>
      <c r="K41" s="27"/>
      <c r="L41" s="27"/>
      <c r="M41" s="27"/>
      <c r="N41" s="27"/>
      <c r="O41" s="27"/>
      <c r="P41" s="27"/>
      <c r="Q41" s="27"/>
      <c r="R41" s="27"/>
      <c r="S41" s="27"/>
      <c r="T41" s="27"/>
      <c r="U41" s="62">
        <f>U40/13</f>
        <v>1</v>
      </c>
      <c r="V41" s="27"/>
      <c r="W41" s="62">
        <f>W40/13</f>
        <v>7.6923076923076927E-2</v>
      </c>
      <c r="X41" s="27"/>
      <c r="Y41" s="27">
        <v>0</v>
      </c>
      <c r="Z41" s="27"/>
      <c r="AA41" s="62">
        <v>0</v>
      </c>
      <c r="AB41" s="27"/>
      <c r="AC41" s="62">
        <f>AC40/13</f>
        <v>0.30769230769230771</v>
      </c>
      <c r="AD41" s="27"/>
      <c r="AE41" s="62">
        <f>AE40/13</f>
        <v>0.15384615384615385</v>
      </c>
      <c r="AF41" s="27"/>
      <c r="AG41" s="62">
        <v>0</v>
      </c>
      <c r="AH41" s="27"/>
      <c r="AI41" s="62">
        <f>AI40/13</f>
        <v>0.30769230769230771</v>
      </c>
      <c r="AJ41" s="27"/>
      <c r="AK41" s="62">
        <v>0.31</v>
      </c>
      <c r="AL41" s="27"/>
      <c r="AM41" s="62">
        <v>0</v>
      </c>
      <c r="AN41" s="27"/>
      <c r="AO41" s="62">
        <v>0.08</v>
      </c>
      <c r="AP41" s="27"/>
      <c r="AQ41" s="62">
        <f>AQ40/13</f>
        <v>0.23076923076923078</v>
      </c>
      <c r="AR41" s="27"/>
      <c r="AS41" s="62">
        <v>0</v>
      </c>
      <c r="AT41" s="27"/>
      <c r="AU41" s="62">
        <v>0</v>
      </c>
      <c r="AV41" s="27"/>
    </row>
  </sheetData>
  <mergeCells count="20">
    <mergeCell ref="N1:N2"/>
    <mergeCell ref="T1:T2"/>
    <mergeCell ref="O1:O2"/>
    <mergeCell ref="R1:R2"/>
    <mergeCell ref="A1:A2"/>
    <mergeCell ref="E1:E2"/>
    <mergeCell ref="S1:S2"/>
    <mergeCell ref="C1:C2"/>
    <mergeCell ref="D1:D2"/>
    <mergeCell ref="B1:B2"/>
    <mergeCell ref="G1:G2"/>
    <mergeCell ref="F1:F2"/>
    <mergeCell ref="Q1:Q2"/>
    <mergeCell ref="P1:P2"/>
    <mergeCell ref="L1:L2"/>
    <mergeCell ref="K1:K2"/>
    <mergeCell ref="I1:I2"/>
    <mergeCell ref="J1:J2"/>
    <mergeCell ref="H1:H2"/>
    <mergeCell ref="M1:M2"/>
  </mergeCells>
  <dataValidations count="3">
    <dataValidation type="list" allowBlank="1" showInputMessage="1" showErrorMessage="1" sqref="Q3:Q4" xr:uid="{28B47241-4FC7-4313-B022-0069BE5B326B}">
      <formula1>"Experimental, Observational (Survey), Qualitative (Interviews), Commentary, Review"</formula1>
    </dataValidation>
    <dataValidation type="list" allowBlank="1" showInputMessage="1" showErrorMessage="1" sqref="Q1:Q2 Q5:Q1048576" xr:uid="{8E832EE1-BA09-48F8-A629-557A1B016C31}">
      <formula1>"Experimental, Observation (Survey), Qualitative (Interview), Commentary, Review"</formula1>
    </dataValidation>
    <dataValidation type="list" allowBlank="1" showInputMessage="1" showErrorMessage="1" sqref="B11:B1048576 T11:T1048576 B1:B8 T1:T8" xr:uid="{F0DB4554-D0C3-4B83-85E3-FFECA96348AF}">
      <formula1>"Personal, Organizational, Both"</formula1>
    </dataValidation>
  </dataValidations>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38165F-22EA-41D1-8EF2-89B02A76B9D9}">
  <dimension ref="A2:Y103"/>
  <sheetViews>
    <sheetView tabSelected="1" workbookViewId="0">
      <selection activeCell="N13" sqref="N13"/>
    </sheetView>
  </sheetViews>
  <sheetFormatPr defaultColWidth="8.81640625" defaultRowHeight="14.5" x14ac:dyDescent="0.35"/>
  <cols>
    <col min="3" max="3" width="12" bestFit="1" customWidth="1"/>
    <col min="13" max="14" width="12" bestFit="1" customWidth="1"/>
    <col min="19" max="20" width="12" bestFit="1" customWidth="1"/>
  </cols>
  <sheetData>
    <row r="2" spans="1:25" x14ac:dyDescent="0.35">
      <c r="A2" s="1" t="s">
        <v>388</v>
      </c>
      <c r="W2" s="1" t="s">
        <v>59</v>
      </c>
    </row>
    <row r="3" spans="1:25" x14ac:dyDescent="0.35">
      <c r="A3" t="s">
        <v>76</v>
      </c>
      <c r="B3">
        <f>COUNTIF('Data Extraction'!T$3:T$39,"Personal")</f>
        <v>23</v>
      </c>
      <c r="C3" s="27">
        <f>B3/B6</f>
        <v>0.6216216216216216</v>
      </c>
      <c r="M3" t="s">
        <v>377</v>
      </c>
      <c r="N3">
        <v>9</v>
      </c>
      <c r="O3" s="27">
        <f>N3/N6</f>
        <v>0.24324324324324326</v>
      </c>
      <c r="W3" t="s">
        <v>88</v>
      </c>
      <c r="X3">
        <v>6</v>
      </c>
      <c r="Y3" s="27">
        <f>X3/X6</f>
        <v>0.16216216216216217</v>
      </c>
    </row>
    <row r="4" spans="1:25" x14ac:dyDescent="0.35">
      <c r="A4" t="s">
        <v>389</v>
      </c>
      <c r="B4">
        <f>COUNTIF('Data Extraction'!T$3:T$39,"Organizational")</f>
        <v>5</v>
      </c>
      <c r="C4" s="27">
        <f>B4/B6</f>
        <v>0.13513513513513514</v>
      </c>
      <c r="M4" t="s">
        <v>467</v>
      </c>
      <c r="N4">
        <v>22</v>
      </c>
      <c r="O4" s="27">
        <f>N4/N6</f>
        <v>0.59459459459459463</v>
      </c>
      <c r="W4" t="s">
        <v>509</v>
      </c>
      <c r="X4">
        <v>23</v>
      </c>
      <c r="Y4" s="27">
        <f>X4/X6</f>
        <v>0.6216216216216216</v>
      </c>
    </row>
    <row r="5" spans="1:25" x14ac:dyDescent="0.35">
      <c r="A5" t="s">
        <v>68</v>
      </c>
      <c r="B5">
        <f>COUNTIF('Data Extraction'!T$3:T$39,"Both")</f>
        <v>9</v>
      </c>
      <c r="C5" s="27">
        <f>B5/B6</f>
        <v>0.24324324324324326</v>
      </c>
      <c r="M5" t="s">
        <v>68</v>
      </c>
      <c r="N5">
        <v>6</v>
      </c>
      <c r="O5" s="27">
        <f>N5/N6</f>
        <v>0.16216216216216217</v>
      </c>
      <c r="W5" t="s">
        <v>510</v>
      </c>
      <c r="X5">
        <v>8</v>
      </c>
      <c r="Y5" s="27">
        <f>X5/X6</f>
        <v>0.21621621621621623</v>
      </c>
    </row>
    <row r="6" spans="1:25" x14ac:dyDescent="0.35">
      <c r="B6">
        <f>SUM(B3:B5)</f>
        <v>37</v>
      </c>
      <c r="C6" s="28">
        <f>SUM(C3:C5)</f>
        <v>1</v>
      </c>
      <c r="N6">
        <f>SUM(N3:N5)</f>
        <v>37</v>
      </c>
      <c r="O6" s="28">
        <f>SUM(O3:O5)</f>
        <v>1</v>
      </c>
      <c r="X6">
        <f>SUM(X3:X5)</f>
        <v>37</v>
      </c>
      <c r="Y6" s="27">
        <f>SUM(Y3:Y5)</f>
        <v>1</v>
      </c>
    </row>
    <row r="9" spans="1:25" x14ac:dyDescent="0.35">
      <c r="W9" s="1" t="s">
        <v>513</v>
      </c>
    </row>
    <row r="10" spans="1:25" x14ac:dyDescent="0.35">
      <c r="A10" s="1"/>
      <c r="W10" t="s">
        <v>385</v>
      </c>
      <c r="X10">
        <f>COUNTIF('Data Extraction'!E$3:E$39,"Y")</f>
        <v>13</v>
      </c>
      <c r="Y10" s="27">
        <f>X10/X12</f>
        <v>0.35135135135135137</v>
      </c>
    </row>
    <row r="11" spans="1:25" x14ac:dyDescent="0.35">
      <c r="W11" t="s">
        <v>538</v>
      </c>
      <c r="X11">
        <f>COUNTIF('Data Extraction'!E$3:E$39,"N")</f>
        <v>24</v>
      </c>
      <c r="Y11" s="27">
        <f>X11/X12</f>
        <v>0.64864864864864868</v>
      </c>
    </row>
    <row r="12" spans="1:25" x14ac:dyDescent="0.35">
      <c r="X12">
        <f>SUM(X10:X11)</f>
        <v>37</v>
      </c>
    </row>
    <row r="18" spans="1:14" x14ac:dyDescent="0.35">
      <c r="A18" s="1" t="s">
        <v>449</v>
      </c>
      <c r="C18" s="1" t="s">
        <v>467</v>
      </c>
      <c r="D18" s="1" t="s">
        <v>377</v>
      </c>
      <c r="E18" s="1" t="s">
        <v>68</v>
      </c>
      <c r="F18" s="1" t="s">
        <v>76</v>
      </c>
      <c r="G18" s="1" t="s">
        <v>83</v>
      </c>
      <c r="H18" s="1" t="s">
        <v>68</v>
      </c>
      <c r="M18" s="1" t="s">
        <v>458</v>
      </c>
    </row>
    <row r="19" spans="1:14" x14ac:dyDescent="0.35">
      <c r="A19" t="s">
        <v>366</v>
      </c>
      <c r="B19">
        <f>COUNTIF('Data Extraction'!J$3:L$39,"academia")</f>
        <v>4</v>
      </c>
      <c r="C19">
        <v>3</v>
      </c>
      <c r="D19">
        <v>0</v>
      </c>
      <c r="E19">
        <v>1</v>
      </c>
      <c r="F19">
        <v>2</v>
      </c>
      <c r="G19">
        <v>1</v>
      </c>
      <c r="H19">
        <v>1</v>
      </c>
      <c r="M19" t="s">
        <v>459</v>
      </c>
      <c r="N19">
        <f>COUNTIF('Data Extraction'!H$3:I$39,"USA")</f>
        <v>10</v>
      </c>
    </row>
    <row r="20" spans="1:14" x14ac:dyDescent="0.35">
      <c r="A20" t="s">
        <v>126</v>
      </c>
      <c r="B20">
        <f>COUNTIF('Data Extraction'!J$3:L$39,"telecommunications")</f>
        <v>3</v>
      </c>
      <c r="C20">
        <v>2</v>
      </c>
      <c r="D20">
        <v>2</v>
      </c>
      <c r="E20">
        <v>0</v>
      </c>
      <c r="F20">
        <v>3</v>
      </c>
      <c r="G20">
        <v>1</v>
      </c>
      <c r="H20">
        <v>0</v>
      </c>
      <c r="M20" t="s">
        <v>288</v>
      </c>
      <c r="N20">
        <f>COUNTIF('Data Extraction'!H$3:I$39,"Africa")</f>
        <v>1</v>
      </c>
    </row>
    <row r="21" spans="1:14" x14ac:dyDescent="0.35">
      <c r="A21" t="s">
        <v>452</v>
      </c>
      <c r="B21">
        <f>COUNTIF('Data Extraction'!J$3:L$39,"finance")</f>
        <v>2</v>
      </c>
      <c r="C21">
        <v>1</v>
      </c>
      <c r="D21">
        <v>1</v>
      </c>
      <c r="E21">
        <v>0</v>
      </c>
      <c r="F21">
        <v>1</v>
      </c>
      <c r="G21">
        <v>0</v>
      </c>
      <c r="H21">
        <v>1</v>
      </c>
      <c r="M21" t="s">
        <v>344</v>
      </c>
      <c r="N21">
        <f>COUNTIF('Data Extraction'!H$3:I$39,"Egypt")</f>
        <v>1</v>
      </c>
    </row>
    <row r="22" spans="1:14" x14ac:dyDescent="0.35">
      <c r="A22" t="s">
        <v>451</v>
      </c>
      <c r="B22">
        <f>COUNTIF('Data Extraction'!J$3:L$39,"IT/software")</f>
        <v>1</v>
      </c>
      <c r="C22">
        <v>1</v>
      </c>
      <c r="D22">
        <v>0</v>
      </c>
      <c r="E22">
        <v>0</v>
      </c>
      <c r="F22">
        <v>1</v>
      </c>
      <c r="G22">
        <v>0</v>
      </c>
      <c r="H22">
        <v>0</v>
      </c>
      <c r="M22" t="s">
        <v>82</v>
      </c>
      <c r="N22">
        <f>COUNTIF('Data Extraction'!H$3:I$39,"Malaysia")</f>
        <v>1</v>
      </c>
    </row>
    <row r="23" spans="1:14" x14ac:dyDescent="0.35">
      <c r="A23" t="s">
        <v>454</v>
      </c>
      <c r="B23">
        <f>COUNTIF('Data Extraction'!J$3:L$39,"insurance")</f>
        <v>1</v>
      </c>
      <c r="C23">
        <v>1</v>
      </c>
      <c r="D23">
        <v>1</v>
      </c>
      <c r="E23">
        <v>0</v>
      </c>
      <c r="F23">
        <v>1</v>
      </c>
      <c r="G23">
        <v>0</v>
      </c>
      <c r="H23">
        <v>1</v>
      </c>
      <c r="M23" t="s">
        <v>387</v>
      </c>
      <c r="N23">
        <f>COUNTIF('Data Extraction'!H$3:I$39,"Canada")</f>
        <v>1</v>
      </c>
    </row>
    <row r="24" spans="1:14" x14ac:dyDescent="0.35">
      <c r="A24" t="s">
        <v>314</v>
      </c>
      <c r="B24">
        <f>COUNTIF('Data Extraction'!J$3:L$39,"tax")</f>
        <v>1</v>
      </c>
      <c r="C24">
        <v>1</v>
      </c>
      <c r="D24">
        <v>0</v>
      </c>
      <c r="E24">
        <v>0</v>
      </c>
      <c r="F24">
        <v>1</v>
      </c>
      <c r="G24">
        <v>0</v>
      </c>
      <c r="H24">
        <v>0</v>
      </c>
      <c r="M24" t="s">
        <v>172</v>
      </c>
      <c r="N24">
        <f>COUNTIF('Data Extraction'!H$3:I$39,"United Kingdom")</f>
        <v>2</v>
      </c>
    </row>
    <row r="25" spans="1:14" x14ac:dyDescent="0.35">
      <c r="A25" t="s">
        <v>455</v>
      </c>
      <c r="B25">
        <f>COUNTIF('Data Extraction'!J$3:L$39,"skilled trades/construction")</f>
        <v>3</v>
      </c>
      <c r="C25">
        <v>1</v>
      </c>
      <c r="D25">
        <v>1</v>
      </c>
      <c r="E25">
        <v>1</v>
      </c>
      <c r="F25">
        <v>0</v>
      </c>
      <c r="G25">
        <v>1</v>
      </c>
      <c r="H25">
        <v>2</v>
      </c>
      <c r="M25" t="s">
        <v>218</v>
      </c>
      <c r="N25">
        <f>COUNTIF('Data Extraction'!H$3:I$39,"Italy")</f>
        <v>3</v>
      </c>
    </row>
    <row r="26" spans="1:14" x14ac:dyDescent="0.35">
      <c r="A26" t="s">
        <v>453</v>
      </c>
      <c r="B26">
        <f>COUNTIF('Data Extraction'!J$3:L$39,"service")</f>
        <v>2</v>
      </c>
      <c r="C26">
        <v>1</v>
      </c>
      <c r="D26">
        <v>0</v>
      </c>
      <c r="E26">
        <v>1</v>
      </c>
      <c r="F26">
        <v>1</v>
      </c>
      <c r="G26">
        <v>0</v>
      </c>
      <c r="H26">
        <v>1</v>
      </c>
      <c r="M26" t="s">
        <v>336</v>
      </c>
      <c r="N26">
        <f>COUNTIF('Data Extraction'!H$3:I$39,"South Africa")</f>
        <v>2</v>
      </c>
    </row>
    <row r="27" spans="1:14" x14ac:dyDescent="0.35">
      <c r="A27" t="s">
        <v>236</v>
      </c>
      <c r="B27">
        <f>COUNTIF('Data Extraction'!J$3:L$39,"defense")</f>
        <v>1</v>
      </c>
      <c r="C27">
        <v>1</v>
      </c>
      <c r="D27">
        <v>0</v>
      </c>
      <c r="E27">
        <v>0</v>
      </c>
      <c r="F27">
        <v>1</v>
      </c>
      <c r="G27">
        <v>0</v>
      </c>
      <c r="H27">
        <v>0</v>
      </c>
      <c r="M27" t="s">
        <v>99</v>
      </c>
      <c r="N27">
        <f>COUNTIF('Data Extraction'!H$3:I$39,"Romania")</f>
        <v>3</v>
      </c>
    </row>
    <row r="28" spans="1:14" x14ac:dyDescent="0.35">
      <c r="A28" t="s">
        <v>450</v>
      </c>
      <c r="B28">
        <f>COUNTIF('Data Extraction'!J$3:L$39,"federal/government")</f>
        <v>2</v>
      </c>
      <c r="C28">
        <v>0</v>
      </c>
      <c r="D28">
        <v>2</v>
      </c>
      <c r="E28">
        <v>0</v>
      </c>
      <c r="F28">
        <v>2</v>
      </c>
      <c r="G28">
        <v>0</v>
      </c>
      <c r="H28">
        <v>0</v>
      </c>
      <c r="M28" t="s">
        <v>267</v>
      </c>
      <c r="N28">
        <f>COUNTIF('Data Extraction'!H$3:I$39,"Thailand")</f>
        <v>1</v>
      </c>
    </row>
    <row r="29" spans="1:14" x14ac:dyDescent="0.35">
      <c r="A29" t="s">
        <v>200</v>
      </c>
      <c r="B29">
        <f>COUNTIF('Data Extraction'!J$3:L$39,"call center")</f>
        <v>1</v>
      </c>
      <c r="C29">
        <v>0</v>
      </c>
      <c r="D29">
        <v>0</v>
      </c>
      <c r="E29">
        <v>1</v>
      </c>
      <c r="F29">
        <v>0</v>
      </c>
      <c r="G29">
        <v>1</v>
      </c>
      <c r="H29">
        <v>0</v>
      </c>
      <c r="M29" t="s">
        <v>259</v>
      </c>
      <c r="N29">
        <f>COUNTIF('Data Extraction'!H$3:I$39,"Portugal")</f>
        <v>1</v>
      </c>
    </row>
    <row r="30" spans="1:14" x14ac:dyDescent="0.35">
      <c r="A30" t="s">
        <v>191</v>
      </c>
      <c r="B30">
        <f>COUNTIF('Data Extraction'!J$3:L$39,"life sciences")</f>
        <v>1</v>
      </c>
      <c r="C30">
        <v>0</v>
      </c>
      <c r="D30">
        <v>1</v>
      </c>
      <c r="E30">
        <v>0</v>
      </c>
      <c r="F30">
        <v>1</v>
      </c>
      <c r="G30">
        <v>0</v>
      </c>
      <c r="H30">
        <v>0</v>
      </c>
      <c r="M30" t="s">
        <v>245</v>
      </c>
      <c r="N30">
        <f>COUNTIF('Data Extraction'!H$3:I$39,"Australia")</f>
        <v>1</v>
      </c>
    </row>
    <row r="31" spans="1:14" x14ac:dyDescent="0.35">
      <c r="A31" t="s">
        <v>135</v>
      </c>
      <c r="B31">
        <f>COUNTIF('Data Extraction'!J$3:L$39,"accounting")</f>
        <v>1</v>
      </c>
      <c r="C31">
        <v>0</v>
      </c>
      <c r="D31">
        <v>1</v>
      </c>
      <c r="E31">
        <v>0</v>
      </c>
      <c r="F31">
        <v>0</v>
      </c>
      <c r="G31">
        <v>0</v>
      </c>
      <c r="H31">
        <v>1</v>
      </c>
      <c r="M31" t="s">
        <v>201</v>
      </c>
      <c r="N31">
        <f>COUNTIF('Data Extraction'!H$3:I$39,"China")</f>
        <v>2</v>
      </c>
    </row>
    <row r="32" spans="1:14" x14ac:dyDescent="0.35">
      <c r="A32" t="s">
        <v>98</v>
      </c>
      <c r="B32">
        <v>15</v>
      </c>
      <c r="C32">
        <v>13</v>
      </c>
      <c r="D32">
        <v>1</v>
      </c>
      <c r="E32">
        <v>3</v>
      </c>
      <c r="F32">
        <v>12</v>
      </c>
      <c r="G32">
        <v>1</v>
      </c>
      <c r="H32">
        <v>5</v>
      </c>
      <c r="M32" t="s">
        <v>183</v>
      </c>
      <c r="N32">
        <f>COUNTIF('Data Extraction'!H$3:I$39,"Belgium")</f>
        <v>1</v>
      </c>
    </row>
    <row r="33" spans="1:14" x14ac:dyDescent="0.35">
      <c r="A33" t="s">
        <v>116</v>
      </c>
      <c r="B33">
        <f>COUNTIF('Data Extraction'!J$3:L$39,"unknown")</f>
        <v>2</v>
      </c>
      <c r="C33">
        <v>1</v>
      </c>
      <c r="D33">
        <v>1</v>
      </c>
      <c r="E33">
        <v>0</v>
      </c>
      <c r="F33">
        <v>2</v>
      </c>
      <c r="G33">
        <v>0</v>
      </c>
      <c r="H33">
        <v>0</v>
      </c>
      <c r="M33" t="s">
        <v>176</v>
      </c>
      <c r="N33">
        <f>COUNTIF('Data Extraction'!H$3:I$39,"Netherlands")</f>
        <v>1</v>
      </c>
    </row>
    <row r="34" spans="1:14" x14ac:dyDescent="0.35">
      <c r="M34" t="s">
        <v>66</v>
      </c>
      <c r="N34">
        <f>COUNTIF('Data Extraction'!H$3:I$39,"Japan")</f>
        <v>1</v>
      </c>
    </row>
    <row r="35" spans="1:14" x14ac:dyDescent="0.35">
      <c r="B35">
        <f>SUM(B19:B33)</f>
        <v>40</v>
      </c>
      <c r="M35" t="s">
        <v>167</v>
      </c>
      <c r="N35">
        <f>COUNTIF('Data Extraction'!H$3:I$39,"Iran")</f>
        <v>1</v>
      </c>
    </row>
    <row r="36" spans="1:14" x14ac:dyDescent="0.35">
      <c r="M36" t="s">
        <v>521</v>
      </c>
      <c r="N36">
        <v>1</v>
      </c>
    </row>
    <row r="37" spans="1:14" x14ac:dyDescent="0.35">
      <c r="M37" t="s">
        <v>116</v>
      </c>
      <c r="N37">
        <f>COUNTIF('Data Extraction'!H$3:I$39,"unknown")</f>
        <v>4</v>
      </c>
    </row>
    <row r="38" spans="1:14" x14ac:dyDescent="0.35">
      <c r="N38">
        <f>COUNTIF('Data Extraction'!H$3:I$39,"unknown")</f>
        <v>4</v>
      </c>
    </row>
    <row r="55" spans="1:21" x14ac:dyDescent="0.35">
      <c r="A55" t="s">
        <v>383</v>
      </c>
      <c r="B55" t="s">
        <v>467</v>
      </c>
      <c r="C55" t="s">
        <v>377</v>
      </c>
      <c r="D55" t="s">
        <v>68</v>
      </c>
    </row>
    <row r="56" spans="1:21" x14ac:dyDescent="0.35">
      <c r="A56" t="s">
        <v>512</v>
      </c>
      <c r="B56">
        <v>16</v>
      </c>
      <c r="C56">
        <v>5</v>
      </c>
      <c r="D56">
        <v>2</v>
      </c>
    </row>
    <row r="57" spans="1:21" x14ac:dyDescent="0.35">
      <c r="A57" t="s">
        <v>83</v>
      </c>
      <c r="B57">
        <v>3</v>
      </c>
      <c r="C57">
        <v>1</v>
      </c>
      <c r="D57">
        <v>1</v>
      </c>
    </row>
    <row r="58" spans="1:21" x14ac:dyDescent="0.35">
      <c r="A58" t="s">
        <v>68</v>
      </c>
      <c r="B58">
        <v>3</v>
      </c>
      <c r="C58">
        <v>3</v>
      </c>
      <c r="D58">
        <v>3</v>
      </c>
      <c r="S58" t="s">
        <v>537</v>
      </c>
      <c r="T58" t="s">
        <v>538</v>
      </c>
      <c r="U58" t="s">
        <v>525</v>
      </c>
    </row>
    <row r="59" spans="1:21" x14ac:dyDescent="0.35">
      <c r="L59" t="s">
        <v>522</v>
      </c>
      <c r="R59" t="s">
        <v>507</v>
      </c>
      <c r="S59" s="27">
        <f>22/37</f>
        <v>0.59459459459459463</v>
      </c>
      <c r="T59" s="27">
        <f>19/T62</f>
        <v>0.79166666666666663</v>
      </c>
      <c r="U59" s="27">
        <f>3/U62</f>
        <v>0.23076923076923078</v>
      </c>
    </row>
    <row r="60" spans="1:21" x14ac:dyDescent="0.35">
      <c r="M60" t="s">
        <v>467</v>
      </c>
      <c r="N60" t="s">
        <v>377</v>
      </c>
      <c r="O60" t="s">
        <v>68</v>
      </c>
      <c r="R60" t="s">
        <v>523</v>
      </c>
      <c r="S60" s="27">
        <f>5/37</f>
        <v>0.13513513513513514</v>
      </c>
      <c r="T60" s="27">
        <f>0/T62</f>
        <v>0</v>
      </c>
      <c r="U60" s="27">
        <f>5/U62</f>
        <v>0.38461538461538464</v>
      </c>
    </row>
    <row r="61" spans="1:21" x14ac:dyDescent="0.35">
      <c r="L61" t="s">
        <v>507</v>
      </c>
      <c r="M61" s="27">
        <f>7/9</f>
        <v>0.77777777777777779</v>
      </c>
      <c r="N61" s="27">
        <f>10/11</f>
        <v>0.90909090909090906</v>
      </c>
      <c r="O61" s="27">
        <f>3/5</f>
        <v>0.6</v>
      </c>
      <c r="R61" t="s">
        <v>68</v>
      </c>
      <c r="S61" s="27">
        <f>10/37</f>
        <v>0.27027027027027029</v>
      </c>
      <c r="T61" s="27">
        <f>5/T62</f>
        <v>0.20833333333333334</v>
      </c>
      <c r="U61" s="27">
        <f>5/U62</f>
        <v>0.38461538461538464</v>
      </c>
    </row>
    <row r="62" spans="1:21" x14ac:dyDescent="0.35">
      <c r="L62" t="s">
        <v>523</v>
      </c>
      <c r="M62" s="27">
        <f>0/9</f>
        <v>0</v>
      </c>
      <c r="N62" s="27">
        <f>0/11</f>
        <v>0</v>
      </c>
      <c r="O62" s="27">
        <f>0/5</f>
        <v>0</v>
      </c>
      <c r="S62" s="28">
        <f>SUM(S59:S61)</f>
        <v>1</v>
      </c>
      <c r="T62" s="27">
        <v>24</v>
      </c>
      <c r="U62" s="27">
        <v>13</v>
      </c>
    </row>
    <row r="63" spans="1:21" x14ac:dyDescent="0.35">
      <c r="L63" t="s">
        <v>68</v>
      </c>
      <c r="M63" s="27">
        <f>2/9</f>
        <v>0.22222222222222221</v>
      </c>
      <c r="N63" s="27">
        <f>1/11</f>
        <v>9.0909090909090912E-2</v>
      </c>
      <c r="O63" s="27">
        <f>2/5</f>
        <v>0.4</v>
      </c>
    </row>
    <row r="64" spans="1:21" x14ac:dyDescent="0.35">
      <c r="M64" s="28"/>
    </row>
    <row r="66" spans="1:15" x14ac:dyDescent="0.35">
      <c r="L66" t="s">
        <v>524</v>
      </c>
    </row>
    <row r="67" spans="1:15" x14ac:dyDescent="0.35">
      <c r="M67" t="s">
        <v>467</v>
      </c>
      <c r="N67" t="s">
        <v>377</v>
      </c>
      <c r="O67" t="s">
        <v>68</v>
      </c>
    </row>
    <row r="68" spans="1:15" x14ac:dyDescent="0.35">
      <c r="L68" t="s">
        <v>507</v>
      </c>
      <c r="M68" s="27">
        <f>3/12</f>
        <v>0.25</v>
      </c>
      <c r="N68" s="27">
        <v>0</v>
      </c>
      <c r="O68" s="27">
        <v>0</v>
      </c>
    </row>
    <row r="69" spans="1:15" x14ac:dyDescent="0.35">
      <c r="L69" t="s">
        <v>523</v>
      </c>
      <c r="M69" s="27">
        <f>4/12</f>
        <v>0.33333333333333331</v>
      </c>
      <c r="N69" s="27">
        <v>0</v>
      </c>
      <c r="O69" s="27">
        <f>1/1</f>
        <v>1</v>
      </c>
    </row>
    <row r="70" spans="1:15" x14ac:dyDescent="0.35">
      <c r="L70" t="s">
        <v>68</v>
      </c>
      <c r="M70" s="27">
        <f>5/12</f>
        <v>0.41666666666666669</v>
      </c>
      <c r="N70" s="27">
        <v>0</v>
      </c>
      <c r="O70" s="27">
        <v>0</v>
      </c>
    </row>
    <row r="71" spans="1:15" x14ac:dyDescent="0.35">
      <c r="M71" s="27"/>
    </row>
    <row r="77" spans="1:15" x14ac:dyDescent="0.35">
      <c r="A77" t="s">
        <v>381</v>
      </c>
      <c r="F77" t="s">
        <v>534</v>
      </c>
      <c r="G77">
        <v>37</v>
      </c>
    </row>
    <row r="78" spans="1:15" x14ac:dyDescent="0.35">
      <c r="A78" t="s">
        <v>467</v>
      </c>
      <c r="B78">
        <v>27</v>
      </c>
      <c r="C78" s="27">
        <f>B78/$G$77</f>
        <v>0.72972972972972971</v>
      </c>
    </row>
    <row r="79" spans="1:15" x14ac:dyDescent="0.35">
      <c r="A79" t="s">
        <v>377</v>
      </c>
      <c r="B79">
        <v>16</v>
      </c>
      <c r="C79" s="27">
        <f t="shared" ref="C79:C91" si="0">B79/$G$77</f>
        <v>0.43243243243243246</v>
      </c>
    </row>
    <row r="80" spans="1:15" x14ac:dyDescent="0.35">
      <c r="A80" t="s">
        <v>376</v>
      </c>
      <c r="B80">
        <v>1</v>
      </c>
      <c r="C80" s="27">
        <f t="shared" si="0"/>
        <v>2.7027027027027029E-2</v>
      </c>
      <c r="F80" t="s">
        <v>539</v>
      </c>
    </row>
    <row r="81" spans="1:8" x14ac:dyDescent="0.35">
      <c r="A81" t="s">
        <v>526</v>
      </c>
      <c r="B81">
        <v>4</v>
      </c>
      <c r="C81" s="27">
        <f t="shared" si="0"/>
        <v>0.10810810810810811</v>
      </c>
    </row>
    <row r="82" spans="1:8" x14ac:dyDescent="0.35">
      <c r="A82" t="s">
        <v>374</v>
      </c>
      <c r="B82">
        <v>7</v>
      </c>
      <c r="C82" s="27">
        <f t="shared" si="0"/>
        <v>0.1891891891891892</v>
      </c>
      <c r="G82" s="28"/>
      <c r="H82" s="28"/>
    </row>
    <row r="83" spans="1:8" x14ac:dyDescent="0.35">
      <c r="A83" t="s">
        <v>527</v>
      </c>
      <c r="B83">
        <v>6</v>
      </c>
      <c r="C83" s="27">
        <f t="shared" si="0"/>
        <v>0.16216216216216217</v>
      </c>
      <c r="G83" s="28"/>
      <c r="H83" s="28"/>
    </row>
    <row r="84" spans="1:8" x14ac:dyDescent="0.35">
      <c r="A84" t="s">
        <v>528</v>
      </c>
      <c r="B84">
        <v>3</v>
      </c>
      <c r="C84" s="27">
        <f t="shared" si="0"/>
        <v>8.1081081081081086E-2</v>
      </c>
      <c r="G84" s="28"/>
      <c r="H84" s="28"/>
    </row>
    <row r="85" spans="1:8" x14ac:dyDescent="0.35">
      <c r="A85" t="s">
        <v>529</v>
      </c>
      <c r="B85">
        <v>17</v>
      </c>
      <c r="C85" s="27">
        <f t="shared" si="0"/>
        <v>0.45945945945945948</v>
      </c>
    </row>
    <row r="86" spans="1:8" x14ac:dyDescent="0.35">
      <c r="A86" t="s">
        <v>530</v>
      </c>
      <c r="B86">
        <v>13</v>
      </c>
      <c r="C86" s="27">
        <f t="shared" si="0"/>
        <v>0.35135135135135137</v>
      </c>
    </row>
    <row r="87" spans="1:8" x14ac:dyDescent="0.35">
      <c r="A87" t="s">
        <v>531</v>
      </c>
      <c r="B87">
        <v>1</v>
      </c>
      <c r="C87" s="27">
        <f t="shared" si="0"/>
        <v>2.7027027027027029E-2</v>
      </c>
    </row>
    <row r="88" spans="1:8" x14ac:dyDescent="0.35">
      <c r="A88" t="s">
        <v>532</v>
      </c>
      <c r="B88">
        <v>7</v>
      </c>
      <c r="C88" s="27">
        <f t="shared" si="0"/>
        <v>0.1891891891891892</v>
      </c>
      <c r="G88" s="28"/>
      <c r="H88" s="28"/>
    </row>
    <row r="89" spans="1:8" x14ac:dyDescent="0.35">
      <c r="A89" t="s">
        <v>369</v>
      </c>
      <c r="B89">
        <v>6</v>
      </c>
      <c r="C89" s="27">
        <f t="shared" si="0"/>
        <v>0.16216216216216217</v>
      </c>
      <c r="G89" s="28"/>
      <c r="H89" s="28"/>
    </row>
    <row r="90" spans="1:8" x14ac:dyDescent="0.35">
      <c r="A90" t="s">
        <v>533</v>
      </c>
      <c r="B90">
        <v>4</v>
      </c>
      <c r="C90" s="27">
        <f t="shared" si="0"/>
        <v>0.10810810810810811</v>
      </c>
      <c r="G90" s="28"/>
      <c r="H90" s="28"/>
    </row>
    <row r="91" spans="1:8" x14ac:dyDescent="0.35">
      <c r="A91" t="s">
        <v>368</v>
      </c>
      <c r="B91">
        <v>2</v>
      </c>
      <c r="C91" s="27">
        <f t="shared" si="0"/>
        <v>5.4054054054054057E-2</v>
      </c>
    </row>
    <row r="93" spans="1:8" x14ac:dyDescent="0.35">
      <c r="F93" t="s">
        <v>372</v>
      </c>
    </row>
    <row r="94" spans="1:8" x14ac:dyDescent="0.35">
      <c r="G94" t="s">
        <v>538</v>
      </c>
      <c r="H94" t="s">
        <v>525</v>
      </c>
    </row>
    <row r="95" spans="1:8" x14ac:dyDescent="0.35">
      <c r="F95" t="s">
        <v>507</v>
      </c>
      <c r="G95" s="28">
        <v>0.79</v>
      </c>
      <c r="H95" s="28">
        <v>0.25</v>
      </c>
    </row>
    <row r="96" spans="1:8" x14ac:dyDescent="0.35">
      <c r="F96" t="s">
        <v>523</v>
      </c>
      <c r="G96" s="28">
        <v>0</v>
      </c>
      <c r="H96" s="28">
        <v>0.5</v>
      </c>
    </row>
    <row r="97" spans="6:8" x14ac:dyDescent="0.35">
      <c r="F97" t="s">
        <v>68</v>
      </c>
      <c r="G97" s="28">
        <v>0.21</v>
      </c>
      <c r="H97" s="28">
        <v>0.25</v>
      </c>
    </row>
    <row r="99" spans="6:8" x14ac:dyDescent="0.35">
      <c r="F99" t="s">
        <v>540</v>
      </c>
    </row>
    <row r="100" spans="6:8" x14ac:dyDescent="0.35">
      <c r="G100" t="s">
        <v>538</v>
      </c>
      <c r="H100" t="s">
        <v>525</v>
      </c>
    </row>
    <row r="101" spans="6:8" x14ac:dyDescent="0.35">
      <c r="F101" t="s">
        <v>507</v>
      </c>
      <c r="G101" s="28">
        <v>0.78</v>
      </c>
      <c r="H101" s="28">
        <v>0.5</v>
      </c>
    </row>
    <row r="102" spans="6:8" x14ac:dyDescent="0.35">
      <c r="F102" t="s">
        <v>523</v>
      </c>
      <c r="G102" s="28">
        <v>0</v>
      </c>
      <c r="H102" s="28">
        <v>0.25</v>
      </c>
    </row>
    <row r="103" spans="6:8" x14ac:dyDescent="0.35">
      <c r="F103" t="s">
        <v>68</v>
      </c>
      <c r="G103" s="28">
        <v>0.22</v>
      </c>
      <c r="H103" s="28">
        <v>0.25</v>
      </c>
    </row>
  </sheetData>
  <pageMargins left="0.7" right="0.7" top="0.75" bottom="0.75" header="0.3" footer="0.3"/>
  <pageSetup orientation="portrait" horizontalDpi="4294967293" verticalDpi="0"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B40A834CC276E245B9209779980D7685" ma:contentTypeVersion="12" ma:contentTypeDescription="Create a new document." ma:contentTypeScope="" ma:versionID="c092c381f1e1bd7f78933f4526a63789">
  <xsd:schema xmlns:xsd="http://www.w3.org/2001/XMLSchema" xmlns:xs="http://www.w3.org/2001/XMLSchema" xmlns:p="http://schemas.microsoft.com/office/2006/metadata/properties" xmlns:ns3="0ce41853-767a-4190-9e36-076b1f2de0c1" xmlns:ns4="2267c99c-27d4-4412-97f8-c5c7cf9dceee" targetNamespace="http://schemas.microsoft.com/office/2006/metadata/properties" ma:root="true" ma:fieldsID="7404207c508f0f3e8b0ddbcf9e5cc423" ns3:_="" ns4:_="">
    <xsd:import namespace="0ce41853-767a-4190-9e36-076b1f2de0c1"/>
    <xsd:import namespace="2267c99c-27d4-4412-97f8-c5c7cf9dceee"/>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ce41853-767a-4190-9e36-076b1f2de0c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ternalName="MediaServiceDateTake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267c99c-27d4-4412-97f8-c5c7cf9dcee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3591B875-4AEE-4FAF-A84D-5F1111471478}">
  <ds:schemaRefs>
    <ds:schemaRef ds:uri="http://schemas.microsoft.com/sharepoint/v3/contenttype/forms"/>
  </ds:schemaRefs>
</ds:datastoreItem>
</file>

<file path=customXml/itemProps2.xml><?xml version="1.0" encoding="utf-8"?>
<ds:datastoreItem xmlns:ds="http://schemas.openxmlformats.org/officeDocument/2006/customXml" ds:itemID="{88F30757-A409-4687-B400-78BC070A165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ce41853-767a-4190-9e36-076b1f2de0c1"/>
    <ds:schemaRef ds:uri="2267c99c-27d4-4412-97f8-c5c7cf9dcee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391D4161-C26E-4671-8CEA-09A9D5D2AA5D}">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itleAbstract Screening Tool</vt:lpstr>
      <vt:lpstr>Data Extraction</vt:lpstr>
      <vt:lpstr>Graphs</vt:lpstr>
    </vt:vector>
  </TitlesOfParts>
  <Manager/>
  <Company>Conestoga College</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cus Yung</dc:creator>
  <cp:keywords/>
  <dc:description/>
  <cp:lastModifiedBy>Kumara Somasundram</cp:lastModifiedBy>
  <cp:revision/>
  <dcterms:created xsi:type="dcterms:W3CDTF">2019-04-15T21:01:22Z</dcterms:created>
  <dcterms:modified xsi:type="dcterms:W3CDTF">2022-08-26T01:32: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40A834CC276E245B9209779980D7685</vt:lpwstr>
  </property>
</Properties>
</file>